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sers\77834745-P\Google Drive\Bea_articulos\Artículo 2_Efecto\final revista Frontiers\Archivos subir revista\Revisón\"/>
    </mc:Choice>
  </mc:AlternateContent>
  <bookViews>
    <workbookView xWindow="0" yWindow="0" windowWidth="24000" windowHeight="9600" activeTab="2"/>
  </bookViews>
  <sheets>
    <sheet name="Table S1. 10mM vs 1mM" sheetId="2" r:id="rId1"/>
    <sheet name="Table S2. 1mM non-Sac " sheetId="6" r:id="rId2"/>
    <sheet name="Table S3. 1mM Sac " sheetId="7"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70" i="6" l="1"/>
  <c r="Q80" i="6" s="1"/>
  <c r="O70" i="6"/>
  <c r="O80" i="6" s="1"/>
  <c r="M70" i="6"/>
  <c r="M80" i="6" s="1"/>
  <c r="K70" i="6"/>
  <c r="K80" i="6" s="1"/>
  <c r="I70" i="6"/>
  <c r="I80" i="6" s="1"/>
  <c r="G70" i="6"/>
  <c r="G80" i="6" s="1"/>
  <c r="E70" i="6"/>
  <c r="E80" i="6" s="1"/>
  <c r="C70" i="6"/>
  <c r="C80" i="6" s="1"/>
  <c r="Q28" i="6"/>
  <c r="Q59" i="6" s="1"/>
  <c r="O28" i="6"/>
  <c r="O59" i="6" s="1"/>
  <c r="M28" i="6"/>
  <c r="M59" i="6" s="1"/>
  <c r="K28" i="6"/>
  <c r="K59" i="6" s="1"/>
  <c r="I28" i="6"/>
  <c r="I59" i="6" s="1"/>
  <c r="G28" i="6"/>
  <c r="G59" i="6" s="1"/>
  <c r="E28" i="6"/>
  <c r="E59" i="6" s="1"/>
  <c r="C28" i="6"/>
  <c r="C59" i="6" s="1"/>
  <c r="Q17" i="6"/>
  <c r="O17" i="6"/>
  <c r="M17" i="6"/>
  <c r="K17" i="6"/>
  <c r="I17" i="6"/>
  <c r="G17" i="6"/>
  <c r="E17" i="6"/>
  <c r="C17" i="6"/>
</calcChain>
</file>

<file path=xl/sharedStrings.xml><?xml version="1.0" encoding="utf-8"?>
<sst xmlns="http://schemas.openxmlformats.org/spreadsheetml/2006/main" count="785" uniqueCount="65">
  <si>
    <t>Control</t>
  </si>
  <si>
    <t>Serotonin 1000</t>
  </si>
  <si>
    <t>Cz4</t>
  </si>
  <si>
    <t>Cz11</t>
  </si>
  <si>
    <t>Hu4</t>
  </si>
  <si>
    <t>Hu34</t>
  </si>
  <si>
    <t>SD</t>
  </si>
  <si>
    <t>BIODIVA</t>
  </si>
  <si>
    <t>GT</t>
  </si>
  <si>
    <t>M Growth</t>
  </si>
  <si>
    <t>TrpOH</t>
  </si>
  <si>
    <t>Trpm 50</t>
  </si>
  <si>
    <t>Trpm 100</t>
  </si>
  <si>
    <t>Trpm250</t>
  </si>
  <si>
    <t>Trpm 500</t>
  </si>
  <si>
    <t>Trpm 750</t>
  </si>
  <si>
    <t>Trpm 1000</t>
  </si>
  <si>
    <t>TrpOH 50</t>
  </si>
  <si>
    <t>TrpOH 100</t>
  </si>
  <si>
    <t>TrpOH 250</t>
  </si>
  <si>
    <t>TrpOH 500</t>
  </si>
  <si>
    <t>TrpOH 750</t>
  </si>
  <si>
    <t>TrpOH 1000</t>
  </si>
  <si>
    <t>TyOH 50</t>
  </si>
  <si>
    <t>TyOH 100</t>
  </si>
  <si>
    <t>TyOH 250</t>
  </si>
  <si>
    <t>TyOH 500</t>
  </si>
  <si>
    <t>TyOH 750</t>
  </si>
  <si>
    <t>TyOH 1000</t>
  </si>
  <si>
    <t>PheOH 50</t>
  </si>
  <si>
    <t>PheOH 100</t>
  </si>
  <si>
    <t>PheOH 250</t>
  </si>
  <si>
    <t>PheOH 500</t>
  </si>
  <si>
    <t>PheOH 750</t>
  </si>
  <si>
    <t>PheOH 1000</t>
  </si>
  <si>
    <t xml:space="preserve">Mel </t>
  </si>
  <si>
    <t xml:space="preserve">Ser </t>
  </si>
  <si>
    <t>PheOH</t>
  </si>
  <si>
    <t>TyrOH</t>
  </si>
  <si>
    <t>SC20</t>
  </si>
  <si>
    <t>SB</t>
  </si>
  <si>
    <t>Sigma</t>
  </si>
  <si>
    <t>QA23</t>
  </si>
  <si>
    <t>Vin7</t>
  </si>
  <si>
    <t>Mpp</t>
  </si>
  <si>
    <t>Tdp</t>
  </si>
  <si>
    <t>T73</t>
  </si>
  <si>
    <t>P5</t>
  </si>
  <si>
    <t>P24</t>
  </si>
  <si>
    <t>Average</t>
  </si>
  <si>
    <t>∑1278b</t>
  </si>
  <si>
    <t>FLAVIA</t>
  </si>
  <si>
    <t>M growth</t>
  </si>
  <si>
    <t>Ser 1000</t>
  </si>
  <si>
    <t>Ser 50</t>
  </si>
  <si>
    <t>Ser100</t>
  </si>
  <si>
    <t>Ser250</t>
  </si>
  <si>
    <t>Ser500</t>
  </si>
  <si>
    <t>Ser 750</t>
  </si>
  <si>
    <t>Trpm</t>
  </si>
  <si>
    <r>
      <t>10mM (NH</t>
    </r>
    <r>
      <rPr>
        <b/>
        <u/>
        <vertAlign val="subscript"/>
        <sz val="16"/>
        <color theme="1"/>
        <rFont val="Times New Roman"/>
        <family val="1"/>
      </rPr>
      <t>4</t>
    </r>
    <r>
      <rPr>
        <b/>
        <u/>
        <sz val="16"/>
        <color theme="1"/>
        <rFont val="Times New Roman"/>
        <family val="1"/>
      </rPr>
      <t>)</t>
    </r>
    <r>
      <rPr>
        <b/>
        <u/>
        <vertAlign val="subscript"/>
        <sz val="16"/>
        <color theme="1"/>
        <rFont val="Times New Roman"/>
        <family val="1"/>
      </rPr>
      <t>2</t>
    </r>
    <r>
      <rPr>
        <b/>
        <u/>
        <sz val="16"/>
        <color theme="1"/>
        <rFont val="Times New Roman"/>
        <family val="1"/>
      </rPr>
      <t>SO</t>
    </r>
    <r>
      <rPr>
        <b/>
        <u/>
        <vertAlign val="subscript"/>
        <sz val="16"/>
        <color theme="1"/>
        <rFont val="Times New Roman"/>
        <family val="1"/>
      </rPr>
      <t>4</t>
    </r>
  </si>
  <si>
    <r>
      <t>1mM (NH</t>
    </r>
    <r>
      <rPr>
        <b/>
        <u/>
        <vertAlign val="subscript"/>
        <sz val="16"/>
        <color theme="1"/>
        <rFont val="Times New Roman"/>
        <family val="1"/>
      </rPr>
      <t>4</t>
    </r>
    <r>
      <rPr>
        <b/>
        <u/>
        <sz val="16"/>
        <color theme="1"/>
        <rFont val="Times New Roman"/>
        <family val="1"/>
      </rPr>
      <t>)</t>
    </r>
    <r>
      <rPr>
        <b/>
        <u/>
        <vertAlign val="subscript"/>
        <sz val="16"/>
        <color theme="1"/>
        <rFont val="Times New Roman"/>
        <family val="1"/>
      </rPr>
      <t>2</t>
    </r>
    <r>
      <rPr>
        <b/>
        <u/>
        <sz val="16"/>
        <color theme="1"/>
        <rFont val="Times New Roman"/>
        <family val="1"/>
      </rPr>
      <t>SO</t>
    </r>
    <r>
      <rPr>
        <b/>
        <u/>
        <vertAlign val="subscript"/>
        <sz val="16"/>
        <color theme="1"/>
        <rFont val="Times New Roman"/>
        <family val="1"/>
      </rPr>
      <t>4</t>
    </r>
  </si>
  <si>
    <r>
      <rPr>
        <b/>
        <sz val="12"/>
        <color theme="1"/>
        <rFont val="Times New Roman"/>
        <family val="1"/>
      </rPr>
      <t>Table S1</t>
    </r>
    <r>
      <rPr>
        <sz val="12"/>
        <color theme="1"/>
        <rFont val="Times New Roman"/>
        <family val="1"/>
      </rPr>
      <t xml:space="preserve">. Effects of aromatic amino acid-derived compounds on the growth of wine yeast species at different nitrogen concentrations. The effects of Mel, Ser, Trpm, TrpOH, PheOH and TyrOH on the growth of four strains of S. cerevisiae (SC20, SB, Sigma, QA23) and four non-Saccharomyces (Cz4, Hu4, Mpp, Tdp) were determined. Non-supplemented cultures were used as controls. Yeast were grown for 48 h at 28 °C in minimal medium with two different nitrogen concentrations (10 mM or 1 mM (NH4)2SO4) and supplemented with 1000 mg/L of each compound. For each nitrogen condition and compound, generation time (GT, hours), and maximal growth (M growth, OD600) was calculated. The values show the average of triplicates, and the standard deviation (SD). </t>
    </r>
  </si>
  <si>
    <r>
      <rPr>
        <b/>
        <sz val="12"/>
        <color theme="1"/>
        <rFont val="Times New Roman"/>
        <family val="1"/>
      </rPr>
      <t>Table S2</t>
    </r>
    <r>
      <rPr>
        <sz val="12"/>
        <color theme="1"/>
        <rFont val="Times New Roman"/>
        <family val="1"/>
      </rPr>
      <t>. Effects of increasing concentrations of Ser, Trpm, TrpOH, TyrOH and PheOH on the growth of non-</t>
    </r>
    <r>
      <rPr>
        <i/>
        <sz val="12"/>
        <color theme="1"/>
        <rFont val="Times New Roman"/>
        <family val="1"/>
      </rPr>
      <t>Saccharomyces</t>
    </r>
    <r>
      <rPr>
        <sz val="12"/>
        <color theme="1"/>
        <rFont val="Times New Roman"/>
        <family val="1"/>
      </rPr>
      <t xml:space="preserve"> strains (</t>
    </r>
    <r>
      <rPr>
        <i/>
        <sz val="12"/>
        <color theme="1"/>
        <rFont val="Times New Roman"/>
        <family val="1"/>
      </rPr>
      <t>S. bacillaris</t>
    </r>
    <r>
      <rPr>
        <sz val="12"/>
        <color theme="1"/>
        <rFont val="Times New Roman"/>
        <family val="1"/>
      </rPr>
      <t xml:space="preserve"> Cz4 and Cz11; </t>
    </r>
    <r>
      <rPr>
        <i/>
        <sz val="12"/>
        <color theme="1"/>
        <rFont val="Times New Roman"/>
        <family val="1"/>
      </rPr>
      <t>H. uvarum</t>
    </r>
    <r>
      <rPr>
        <sz val="12"/>
        <color theme="1"/>
        <rFont val="Times New Roman"/>
        <family val="1"/>
      </rPr>
      <t xml:space="preserve"> Hu4 and Hu34; </t>
    </r>
    <r>
      <rPr>
        <i/>
        <sz val="12"/>
        <color theme="1"/>
        <rFont val="Times New Roman"/>
        <family val="1"/>
      </rPr>
      <t>M. pulcherrima</t>
    </r>
    <r>
      <rPr>
        <sz val="12"/>
        <color theme="1"/>
        <rFont val="Times New Roman"/>
        <family val="1"/>
      </rPr>
      <t xml:space="preserve"> Mpp and Flavia; </t>
    </r>
    <r>
      <rPr>
        <i/>
        <sz val="12"/>
        <color theme="1"/>
        <rFont val="Times New Roman"/>
        <family val="1"/>
      </rPr>
      <t>T. delbrueckii</t>
    </r>
    <r>
      <rPr>
        <sz val="12"/>
        <color theme="1"/>
        <rFont val="Times New Roman"/>
        <family val="1"/>
      </rPr>
      <t xml:space="preserve"> Tdp and Biodiva). Different compounds were added to minimal medium (1 mM (NH4)2SO4) at increasing concentrations (50, 100, 250, 500, 750 and 1000 ppm). Non-supplemented cultures were used as controls. Growth was followed during 48 hours. For each nitrogen condition and compound, generation time (GT, hours), and maximal growth (M growth, OD600) was calculated. The values show the average of triplicates, and the standard deviation (SD). </t>
    </r>
  </si>
  <si>
    <r>
      <rPr>
        <b/>
        <sz val="12"/>
        <color theme="1"/>
        <rFont val="Times New Roman"/>
        <family val="1"/>
      </rPr>
      <t>Table S3</t>
    </r>
    <r>
      <rPr>
        <sz val="12"/>
        <color theme="1"/>
        <rFont val="Times New Roman"/>
        <family val="1"/>
      </rPr>
      <t xml:space="preserve">. Effects of increasing concentrations of Ser, Trpm, TrpOH, TyrOH and PheOH on the growth of eight </t>
    </r>
    <r>
      <rPr>
        <i/>
        <sz val="12"/>
        <color theme="1"/>
        <rFont val="Times New Roman"/>
        <family val="1"/>
      </rPr>
      <t>S. cerevisiae</t>
    </r>
    <r>
      <rPr>
        <sz val="12"/>
        <color theme="1"/>
        <rFont val="Times New Roman"/>
        <family val="1"/>
      </rPr>
      <t xml:space="preserve"> strains. Different compounds were added to minimal medium (1 mM (NH4)2SO4) at increasing concentrations (50, 100, 250, 500, 750 and 1000 ppm). Non-supplemented cultures were used as controls. Growth was followed during 48 hours. For each nitrogen condition and compound, generation time (GT, hours), and maximal growth (M growth, OD600) was calculated. The values show the average of triplicates, and the standard deviation (S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21" x14ac:knownFonts="1">
    <font>
      <sz val="11"/>
      <color theme="1"/>
      <name val="Calibri"/>
      <family val="2"/>
      <scheme val="minor"/>
    </font>
    <font>
      <b/>
      <sz val="11"/>
      <color theme="1"/>
      <name val="Times New Roman"/>
      <family val="1"/>
    </font>
    <font>
      <sz val="11"/>
      <color theme="1"/>
      <name val="Times New Roman"/>
      <family val="1"/>
    </font>
    <font>
      <sz val="11"/>
      <name val="Times New Roman"/>
      <family val="1"/>
    </font>
    <font>
      <b/>
      <u/>
      <sz val="11"/>
      <color theme="1"/>
      <name val="Times New Roman"/>
      <family val="1"/>
    </font>
    <font>
      <b/>
      <sz val="10"/>
      <color theme="1"/>
      <name val="Times New Roman"/>
      <family val="1"/>
    </font>
    <font>
      <sz val="10"/>
      <color theme="1"/>
      <name val="Times New Roman"/>
      <family val="1"/>
    </font>
    <font>
      <sz val="10"/>
      <name val="Times New Roman"/>
      <family val="1"/>
    </font>
    <font>
      <b/>
      <sz val="9"/>
      <color theme="1"/>
      <name val="Times New Roman"/>
      <family val="1"/>
    </font>
    <font>
      <b/>
      <u/>
      <sz val="9"/>
      <color theme="1"/>
      <name val="Times New Roman"/>
      <family val="1"/>
    </font>
    <font>
      <sz val="9"/>
      <color theme="1"/>
      <name val="Times New Roman"/>
      <family val="1"/>
    </font>
    <font>
      <sz val="9"/>
      <name val="Times New Roman"/>
      <family val="1"/>
    </font>
    <font>
      <b/>
      <u/>
      <sz val="12"/>
      <color theme="1"/>
      <name val="Times New Roman"/>
      <family val="1"/>
    </font>
    <font>
      <b/>
      <sz val="12"/>
      <color rgb="FF000000"/>
      <name val="Calibri Light"/>
      <family val="2"/>
      <scheme val="major"/>
    </font>
    <font>
      <b/>
      <sz val="12"/>
      <color theme="1"/>
      <name val="Calibri Light"/>
      <family val="2"/>
      <scheme val="major"/>
    </font>
    <font>
      <b/>
      <u/>
      <sz val="16"/>
      <color theme="1"/>
      <name val="Times New Roman"/>
      <family val="1"/>
    </font>
    <font>
      <b/>
      <u/>
      <sz val="10"/>
      <color theme="1"/>
      <name val="Times New Roman"/>
      <family val="1"/>
    </font>
    <font>
      <b/>
      <u/>
      <vertAlign val="subscript"/>
      <sz val="16"/>
      <color theme="1"/>
      <name val="Times New Roman"/>
      <family val="1"/>
    </font>
    <font>
      <sz val="12"/>
      <color theme="1"/>
      <name val="Times New Roman"/>
      <family val="1"/>
    </font>
    <font>
      <b/>
      <sz val="12"/>
      <color theme="1"/>
      <name val="Times New Roman"/>
      <family val="1"/>
    </font>
    <font>
      <i/>
      <sz val="12"/>
      <color theme="1"/>
      <name val="Times New Roman"/>
      <family val="1"/>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02">
    <xf numFmtId="0" fontId="0" fillId="0" borderId="0" xfId="0"/>
    <xf numFmtId="0" fontId="1" fillId="0" borderId="0" xfId="0" applyFont="1" applyAlignment="1">
      <alignment horizontal="center"/>
    </xf>
    <xf numFmtId="165" fontId="2" fillId="0" borderId="0" xfId="0" applyNumberFormat="1" applyFont="1" applyAlignment="1">
      <alignment horizontal="center"/>
    </xf>
    <xf numFmtId="165" fontId="3" fillId="0" borderId="0" xfId="0" applyNumberFormat="1" applyFont="1" applyBorder="1" applyAlignment="1">
      <alignment horizontal="center"/>
    </xf>
    <xf numFmtId="0" fontId="2" fillId="0" borderId="0" xfId="0" applyFont="1"/>
    <xf numFmtId="0" fontId="2" fillId="0" borderId="0" xfId="0" applyFont="1" applyBorder="1"/>
    <xf numFmtId="165" fontId="2" fillId="0" borderId="0" xfId="0" applyNumberFormat="1" applyFont="1" applyBorder="1" applyAlignment="1">
      <alignment horizontal="center"/>
    </xf>
    <xf numFmtId="165" fontId="2" fillId="0" borderId="7" xfId="0" applyNumberFormat="1" applyFont="1" applyBorder="1" applyAlignment="1">
      <alignment horizontal="center"/>
    </xf>
    <xf numFmtId="0" fontId="2" fillId="0" borderId="0" xfId="0" applyFont="1" applyAlignment="1">
      <alignment horizontal="center"/>
    </xf>
    <xf numFmtId="0" fontId="2" fillId="0" borderId="2" xfId="0" applyFont="1" applyBorder="1"/>
    <xf numFmtId="0" fontId="2" fillId="0" borderId="3" xfId="0" applyFont="1" applyBorder="1"/>
    <xf numFmtId="165" fontId="2" fillId="0" borderId="5" xfId="0" applyNumberFormat="1" applyFont="1" applyBorder="1" applyAlignment="1">
      <alignment horizontal="center"/>
    </xf>
    <xf numFmtId="165" fontId="2" fillId="0" borderId="8" xfId="0" applyNumberFormat="1" applyFont="1" applyBorder="1" applyAlignment="1">
      <alignment horizontal="center"/>
    </xf>
    <xf numFmtId="165" fontId="1" fillId="0" borderId="0" xfId="0" applyNumberFormat="1" applyFont="1" applyAlignment="1">
      <alignment horizontal="center"/>
    </xf>
    <xf numFmtId="165" fontId="3" fillId="0" borderId="7" xfId="0" applyNumberFormat="1" applyFont="1" applyBorder="1" applyAlignment="1">
      <alignment horizontal="center"/>
    </xf>
    <xf numFmtId="165" fontId="3" fillId="0" borderId="0" xfId="0" applyNumberFormat="1" applyFont="1" applyFill="1" applyBorder="1" applyAlignment="1">
      <alignment horizontal="center"/>
    </xf>
    <xf numFmtId="0" fontId="2" fillId="0" borderId="0" xfId="0" applyFont="1" applyBorder="1" applyAlignment="1">
      <alignment horizontal="center"/>
    </xf>
    <xf numFmtId="0" fontId="2" fillId="0" borderId="5" xfId="0" applyFont="1" applyBorder="1" applyAlignment="1">
      <alignment horizontal="center"/>
    </xf>
    <xf numFmtId="165" fontId="4" fillId="0" borderId="0" xfId="0" applyNumberFormat="1" applyFont="1" applyBorder="1" applyAlignment="1">
      <alignment horizontal="center"/>
    </xf>
    <xf numFmtId="0" fontId="5" fillId="0" borderId="0" xfId="0" applyFont="1" applyBorder="1" applyAlignment="1">
      <alignment horizontal="center"/>
    </xf>
    <xf numFmtId="165" fontId="6" fillId="0" borderId="0" xfId="0" applyNumberFormat="1" applyFont="1" applyBorder="1" applyAlignment="1">
      <alignment horizontal="center"/>
    </xf>
    <xf numFmtId="165" fontId="6" fillId="0" borderId="7" xfId="0" applyNumberFormat="1" applyFont="1" applyBorder="1" applyAlignment="1">
      <alignment horizontal="center"/>
    </xf>
    <xf numFmtId="0" fontId="5" fillId="0" borderId="5" xfId="0" applyFont="1" applyBorder="1" applyAlignment="1">
      <alignment horizontal="center"/>
    </xf>
    <xf numFmtId="165" fontId="10" fillId="0" borderId="0" xfId="0" applyNumberFormat="1" applyFont="1" applyBorder="1" applyAlignment="1">
      <alignment horizontal="center"/>
    </xf>
    <xf numFmtId="165" fontId="10" fillId="0" borderId="7" xfId="0" applyNumberFormat="1" applyFont="1" applyBorder="1" applyAlignment="1">
      <alignment horizontal="center"/>
    </xf>
    <xf numFmtId="165" fontId="10" fillId="0" borderId="5" xfId="0" applyNumberFormat="1" applyFont="1" applyBorder="1" applyAlignment="1">
      <alignment horizontal="center"/>
    </xf>
    <xf numFmtId="165" fontId="10" fillId="0" borderId="8" xfId="0" applyNumberFormat="1" applyFont="1" applyBorder="1" applyAlignment="1">
      <alignment horizontal="center"/>
    </xf>
    <xf numFmtId="165" fontId="10" fillId="0" borderId="0" xfId="0" applyNumberFormat="1" applyFont="1" applyAlignment="1">
      <alignment horizontal="center"/>
    </xf>
    <xf numFmtId="0" fontId="2" fillId="0" borderId="0" xfId="0" applyFont="1" applyFill="1"/>
    <xf numFmtId="164" fontId="2" fillId="0" borderId="0" xfId="0" applyNumberFormat="1" applyFont="1"/>
    <xf numFmtId="0" fontId="2" fillId="0" borderId="0" xfId="0" applyFont="1" applyAlignment="1">
      <alignment horizontal="left"/>
    </xf>
    <xf numFmtId="0" fontId="13" fillId="0" borderId="0" xfId="0" applyFont="1" applyFill="1" applyBorder="1" applyAlignment="1">
      <alignment horizontal="center" wrapText="1"/>
    </xf>
    <xf numFmtId="0" fontId="14" fillId="0" borderId="0" xfId="0" applyFont="1" applyFill="1" applyBorder="1" applyAlignment="1">
      <alignment horizontal="center"/>
    </xf>
    <xf numFmtId="0" fontId="2" fillId="0" borderId="0" xfId="0" applyFont="1" applyBorder="1" applyAlignment="1">
      <alignment horizontal="left"/>
    </xf>
    <xf numFmtId="165" fontId="7" fillId="0" borderId="0" xfId="0" applyNumberFormat="1" applyFont="1" applyBorder="1" applyAlignment="1">
      <alignment horizontal="center"/>
    </xf>
    <xf numFmtId="165" fontId="0" fillId="0" borderId="0" xfId="0" applyNumberFormat="1" applyFill="1" applyAlignment="1">
      <alignment horizontal="center"/>
    </xf>
    <xf numFmtId="0" fontId="2" fillId="0" borderId="0" xfId="0" applyFont="1" applyFill="1" applyBorder="1"/>
    <xf numFmtId="0" fontId="5" fillId="0" borderId="0" xfId="0" applyFont="1" applyAlignment="1">
      <alignment horizontal="center"/>
    </xf>
    <xf numFmtId="165" fontId="2" fillId="0" borderId="0" xfId="0" applyNumberFormat="1" applyFont="1" applyBorder="1" applyAlignment="1">
      <alignment horizontal="left"/>
    </xf>
    <xf numFmtId="165" fontId="1" fillId="0" borderId="0" xfId="0" applyNumberFormat="1" applyFont="1" applyAlignment="1">
      <alignment horizontal="left"/>
    </xf>
    <xf numFmtId="0" fontId="5" fillId="0" borderId="0" xfId="0" applyFont="1"/>
    <xf numFmtId="0" fontId="5" fillId="0" borderId="0" xfId="0" applyFont="1" applyFill="1"/>
    <xf numFmtId="0" fontId="5" fillId="0" borderId="4" xfId="0" applyFont="1" applyBorder="1" applyAlignment="1">
      <alignment horizontal="center"/>
    </xf>
    <xf numFmtId="0" fontId="5" fillId="0" borderId="6" xfId="0" applyFont="1" applyBorder="1" applyAlignment="1">
      <alignment horizontal="center"/>
    </xf>
    <xf numFmtId="165" fontId="7" fillId="0" borderId="7" xfId="0" applyNumberFormat="1"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5" fillId="0" borderId="4" xfId="0" applyFont="1" applyBorder="1" applyAlignment="1">
      <alignment horizontal="center" vertical="center"/>
    </xf>
    <xf numFmtId="165" fontId="1" fillId="0" borderId="0" xfId="0" applyNumberFormat="1" applyFont="1" applyBorder="1" applyAlignment="1">
      <alignment horizontal="center"/>
    </xf>
    <xf numFmtId="165" fontId="8" fillId="0" borderId="0" xfId="0" applyNumberFormat="1" applyFont="1" applyBorder="1" applyAlignment="1">
      <alignment horizontal="center"/>
    </xf>
    <xf numFmtId="165" fontId="8" fillId="0" borderId="5" xfId="0" applyNumberFormat="1" applyFont="1" applyBorder="1" applyAlignment="1">
      <alignment horizontal="center"/>
    </xf>
    <xf numFmtId="165" fontId="1" fillId="0" borderId="4" xfId="0" applyNumberFormat="1" applyFont="1" applyBorder="1" applyAlignment="1">
      <alignment horizontal="left"/>
    </xf>
    <xf numFmtId="165" fontId="1" fillId="0" borderId="6" xfId="0" applyNumberFormat="1" applyFont="1" applyBorder="1" applyAlignment="1">
      <alignment horizontal="left"/>
    </xf>
    <xf numFmtId="165" fontId="1" fillId="0" borderId="0" xfId="0" applyNumberFormat="1" applyFont="1" applyBorder="1" applyAlignment="1">
      <alignment horizontal="left"/>
    </xf>
    <xf numFmtId="165" fontId="1" fillId="0" borderId="1" xfId="0" applyNumberFormat="1" applyFont="1" applyBorder="1" applyAlignment="1">
      <alignment horizontal="left" vertical="center"/>
    </xf>
    <xf numFmtId="165" fontId="1" fillId="0" borderId="4" xfId="0" applyNumberFormat="1" applyFont="1" applyBorder="1" applyAlignment="1">
      <alignment horizontal="left" vertical="center"/>
    </xf>
    <xf numFmtId="165" fontId="2" fillId="0" borderId="0" xfId="0" applyNumberFormat="1" applyFont="1" applyAlignment="1">
      <alignment horizontal="left"/>
    </xf>
    <xf numFmtId="165" fontId="12" fillId="0" borderId="2" xfId="0" applyNumberFormat="1" applyFont="1" applyBorder="1" applyAlignment="1">
      <alignment horizontal="center"/>
    </xf>
    <xf numFmtId="165" fontId="12" fillId="0" borderId="3" xfId="0" applyNumberFormat="1" applyFont="1" applyBorder="1" applyAlignment="1">
      <alignment horizontal="center"/>
    </xf>
    <xf numFmtId="165" fontId="1" fillId="0" borderId="1" xfId="0" applyNumberFormat="1" applyFont="1" applyBorder="1" applyAlignment="1">
      <alignment horizontal="left" vertical="center"/>
    </xf>
    <xf numFmtId="165" fontId="1" fillId="0" borderId="4" xfId="0" applyNumberFormat="1" applyFont="1" applyBorder="1" applyAlignment="1">
      <alignment horizontal="left" vertical="center"/>
    </xf>
    <xf numFmtId="165" fontId="11" fillId="0" borderId="0" xfId="0" applyNumberFormat="1" applyFont="1" applyBorder="1" applyAlignment="1">
      <alignment horizontal="center"/>
    </xf>
    <xf numFmtId="165" fontId="1" fillId="0" borderId="0" xfId="0" applyNumberFormat="1" applyFont="1" applyBorder="1" applyAlignment="1">
      <alignment horizontal="left" vertical="center"/>
    </xf>
    <xf numFmtId="165" fontId="9" fillId="0" borderId="0" xfId="0" applyNumberFormat="1" applyFont="1" applyBorder="1" applyAlignment="1">
      <alignment horizontal="center"/>
    </xf>
    <xf numFmtId="165" fontId="6" fillId="0" borderId="0" xfId="0" applyNumberFormat="1" applyFont="1" applyAlignment="1">
      <alignment horizontal="center"/>
    </xf>
    <xf numFmtId="165" fontId="5" fillId="0" borderId="0" xfId="0" applyNumberFormat="1" applyFont="1" applyBorder="1" applyAlignment="1">
      <alignment horizontal="center"/>
    </xf>
    <xf numFmtId="165" fontId="5" fillId="0" borderId="5" xfId="0" applyNumberFormat="1" applyFont="1" applyBorder="1" applyAlignment="1">
      <alignment horizontal="center"/>
    </xf>
    <xf numFmtId="165" fontId="5" fillId="0" borderId="4" xfId="0" applyNumberFormat="1" applyFont="1" applyBorder="1" applyAlignment="1">
      <alignment horizontal="left"/>
    </xf>
    <xf numFmtId="165" fontId="6" fillId="0" borderId="5" xfId="0" applyNumberFormat="1" applyFont="1" applyBorder="1" applyAlignment="1">
      <alignment horizontal="center"/>
    </xf>
    <xf numFmtId="165" fontId="5" fillId="0" borderId="6" xfId="0" applyNumberFormat="1" applyFont="1" applyBorder="1" applyAlignment="1">
      <alignment horizontal="left"/>
    </xf>
    <xf numFmtId="165" fontId="6" fillId="0" borderId="8" xfId="0" applyNumberFormat="1" applyFont="1" applyBorder="1" applyAlignment="1">
      <alignment horizontal="center"/>
    </xf>
    <xf numFmtId="165" fontId="5" fillId="0" borderId="0" xfId="0" applyNumberFormat="1" applyFont="1" applyAlignment="1">
      <alignment horizontal="left"/>
    </xf>
    <xf numFmtId="165" fontId="6" fillId="0" borderId="0" xfId="0" applyNumberFormat="1" applyFont="1"/>
    <xf numFmtId="165" fontId="5" fillId="0" borderId="0" xfId="0" applyNumberFormat="1" applyFont="1"/>
    <xf numFmtId="165" fontId="5" fillId="0" borderId="0" xfId="0" applyNumberFormat="1" applyFont="1" applyBorder="1" applyAlignment="1">
      <alignment horizontal="left"/>
    </xf>
    <xf numFmtId="165" fontId="5" fillId="0" borderId="0" xfId="0" applyNumberFormat="1" applyFont="1" applyAlignment="1">
      <alignment horizontal="center"/>
    </xf>
    <xf numFmtId="165" fontId="5" fillId="0" borderId="1" xfId="0" applyNumberFormat="1" applyFont="1" applyBorder="1" applyAlignment="1">
      <alignment horizontal="left" vertical="center"/>
    </xf>
    <xf numFmtId="165" fontId="5" fillId="0" borderId="4" xfId="0" applyNumberFormat="1" applyFont="1" applyBorder="1" applyAlignment="1">
      <alignment horizontal="left" vertical="center"/>
    </xf>
    <xf numFmtId="165" fontId="6" fillId="0" borderId="0" xfId="0" applyNumberFormat="1" applyFont="1" applyAlignment="1">
      <alignment horizontal="left"/>
    </xf>
    <xf numFmtId="165" fontId="7" fillId="0" borderId="0" xfId="0" applyNumberFormat="1" applyFont="1" applyFill="1" applyBorder="1" applyAlignment="1">
      <alignment horizontal="center"/>
    </xf>
    <xf numFmtId="165" fontId="6" fillId="0" borderId="5" xfId="0" applyNumberFormat="1" applyFont="1" applyFill="1" applyBorder="1" applyAlignment="1">
      <alignment horizontal="center"/>
    </xf>
    <xf numFmtId="165" fontId="6" fillId="0" borderId="8" xfId="0" applyNumberFormat="1" applyFont="1" applyFill="1" applyBorder="1" applyAlignment="1">
      <alignment horizontal="center"/>
    </xf>
    <xf numFmtId="165" fontId="6" fillId="0" borderId="0" xfId="0" applyNumberFormat="1" applyFont="1" applyFill="1" applyBorder="1" applyAlignment="1">
      <alignment horizontal="center"/>
    </xf>
    <xf numFmtId="165" fontId="16" fillId="0" borderId="2" xfId="0" applyNumberFormat="1" applyFont="1" applyBorder="1" applyAlignment="1">
      <alignment horizontal="center"/>
    </xf>
    <xf numFmtId="165" fontId="16" fillId="0" borderId="3" xfId="0" applyNumberFormat="1" applyFont="1" applyBorder="1" applyAlignment="1">
      <alignment horizontal="center"/>
    </xf>
    <xf numFmtId="0" fontId="18" fillId="0" borderId="0" xfId="0" applyFont="1" applyAlignment="1">
      <alignment horizontal="left" vertical="center" wrapText="1"/>
    </xf>
    <xf numFmtId="0" fontId="5" fillId="0" borderId="0" xfId="0" applyFont="1" applyFill="1" applyBorder="1"/>
    <xf numFmtId="0" fontId="18" fillId="0" borderId="0" xfId="0" applyFont="1" applyAlignment="1">
      <alignment horizontal="left" vertical="center" wrapText="1"/>
    </xf>
    <xf numFmtId="0" fontId="4" fillId="0" borderId="0" xfId="0" applyFont="1" applyBorder="1" applyAlignment="1">
      <alignment horizontal="center"/>
    </xf>
    <xf numFmtId="0" fontId="4" fillId="0" borderId="5" xfId="0" applyFont="1" applyBorder="1" applyAlignment="1">
      <alignment horizontal="center"/>
    </xf>
    <xf numFmtId="0" fontId="15" fillId="0" borderId="1" xfId="0" applyFont="1" applyBorder="1" applyAlignment="1">
      <alignment horizontal="center" vertical="center"/>
    </xf>
    <xf numFmtId="0" fontId="15" fillId="0" borderId="2" xfId="0" applyFont="1" applyBorder="1" applyAlignment="1">
      <alignment horizontal="center" vertical="center"/>
    </xf>
    <xf numFmtId="165" fontId="5" fillId="0" borderId="1" xfId="0" applyNumberFormat="1" applyFont="1" applyBorder="1" applyAlignment="1">
      <alignment horizontal="left" vertical="center"/>
    </xf>
    <xf numFmtId="165" fontId="5" fillId="0" borderId="4" xfId="0" applyNumberFormat="1" applyFont="1" applyBorder="1" applyAlignment="1">
      <alignment horizontal="left" vertical="center"/>
    </xf>
    <xf numFmtId="165" fontId="16" fillId="0" borderId="2" xfId="0" applyNumberFormat="1" applyFont="1" applyBorder="1" applyAlignment="1">
      <alignment horizontal="center"/>
    </xf>
    <xf numFmtId="165" fontId="16" fillId="0" borderId="3" xfId="0" applyNumberFormat="1" applyFont="1" applyBorder="1" applyAlignment="1">
      <alignment horizontal="center"/>
    </xf>
    <xf numFmtId="165" fontId="12" fillId="0" borderId="2" xfId="0" applyNumberFormat="1" applyFont="1" applyBorder="1" applyAlignment="1">
      <alignment horizontal="center"/>
    </xf>
    <xf numFmtId="165" fontId="1" fillId="0" borderId="1" xfId="0" applyNumberFormat="1" applyFont="1" applyBorder="1" applyAlignment="1">
      <alignment horizontal="left" vertical="center"/>
    </xf>
    <xf numFmtId="165" fontId="1" fillId="0" borderId="4" xfId="0" applyNumberFormat="1" applyFont="1" applyBorder="1" applyAlignment="1">
      <alignment horizontal="left" vertical="center"/>
    </xf>
    <xf numFmtId="165" fontId="12" fillId="0" borderId="3" xfId="0" applyNumberFormat="1" applyFont="1" applyBorder="1" applyAlignment="1">
      <alignment horizontal="center"/>
    </xf>
    <xf numFmtId="165" fontId="4" fillId="0" borderId="2" xfId="0" applyNumberFormat="1" applyFont="1" applyBorder="1" applyAlignment="1">
      <alignment horizontal="center"/>
    </xf>
    <xf numFmtId="165" fontId="4" fillId="0" borderId="3"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E56"/>
  <sheetViews>
    <sheetView zoomScale="64" zoomScaleNormal="64" workbookViewId="0">
      <selection activeCell="W41" sqref="W41"/>
    </sheetView>
  </sheetViews>
  <sheetFormatPr defaultColWidth="11.42578125" defaultRowHeight="15" x14ac:dyDescent="0.25"/>
  <cols>
    <col min="1" max="1" width="11.42578125" style="40"/>
    <col min="2" max="2" width="11.42578125" style="4"/>
    <col min="3" max="3" width="6.85546875" style="4" customWidth="1"/>
    <col min="4" max="4" width="11.42578125" style="4"/>
    <col min="5" max="5" width="8.28515625" style="4" customWidth="1"/>
    <col min="6" max="6" width="11.42578125" style="4"/>
    <col min="7" max="7" width="7.7109375" style="4" customWidth="1"/>
    <col min="8" max="8" width="11.42578125" style="4"/>
    <col min="9" max="9" width="8.140625" style="4" customWidth="1"/>
    <col min="10" max="10" width="11.42578125" style="4"/>
    <col min="11" max="11" width="8.28515625" style="4" customWidth="1"/>
    <col min="12" max="12" width="11.42578125" style="4"/>
    <col min="13" max="13" width="8.42578125" style="4" customWidth="1"/>
    <col min="14" max="14" width="11.42578125" style="4"/>
    <col min="15" max="15" width="7.28515625" style="4" customWidth="1"/>
    <col min="16" max="16" width="11.42578125" style="4"/>
    <col min="17" max="17" width="7.85546875" style="4" customWidth="1"/>
    <col min="18" max="18" width="11.42578125" style="4"/>
    <col min="19" max="19" width="6.7109375" style="4" customWidth="1"/>
    <col min="20" max="16384" width="11.42578125" style="4"/>
  </cols>
  <sheetData>
    <row r="2" spans="1:28" ht="78.75" customHeight="1" x14ac:dyDescent="0.25">
      <c r="A2" s="87" t="s">
        <v>62</v>
      </c>
      <c r="B2" s="87"/>
      <c r="C2" s="87"/>
      <c r="D2" s="87"/>
      <c r="E2" s="87"/>
      <c r="F2" s="87"/>
      <c r="G2" s="87"/>
      <c r="H2" s="87"/>
      <c r="I2" s="87"/>
      <c r="J2" s="87"/>
      <c r="K2" s="87"/>
      <c r="L2" s="87"/>
      <c r="M2" s="87"/>
      <c r="N2" s="87"/>
      <c r="O2" s="87"/>
      <c r="P2" s="87"/>
      <c r="Q2" s="87"/>
      <c r="R2" s="87"/>
      <c r="S2" s="87"/>
    </row>
    <row r="4" spans="1:28" ht="20.25" customHeight="1" thickBot="1" x14ac:dyDescent="0.3"/>
    <row r="5" spans="1:28" ht="23.25" x14ac:dyDescent="0.25">
      <c r="A5" s="90" t="s">
        <v>60</v>
      </c>
      <c r="B5" s="91"/>
      <c r="C5" s="91"/>
      <c r="D5" s="91"/>
      <c r="E5" s="9"/>
      <c r="F5" s="9"/>
      <c r="G5" s="9"/>
      <c r="H5" s="9"/>
      <c r="I5" s="9"/>
      <c r="J5" s="9"/>
      <c r="K5" s="9"/>
      <c r="L5" s="9"/>
      <c r="M5" s="9"/>
      <c r="N5" s="9"/>
      <c r="O5" s="9"/>
      <c r="P5" s="9"/>
      <c r="Q5" s="9"/>
      <c r="R5" s="9"/>
      <c r="S5" s="10"/>
    </row>
    <row r="6" spans="1:28" x14ac:dyDescent="0.25">
      <c r="A6" s="47" t="s">
        <v>8</v>
      </c>
      <c r="B6" s="88" t="s">
        <v>39</v>
      </c>
      <c r="C6" s="88"/>
      <c r="D6" s="88" t="s">
        <v>40</v>
      </c>
      <c r="E6" s="88"/>
      <c r="F6" s="88" t="s">
        <v>41</v>
      </c>
      <c r="G6" s="88"/>
      <c r="H6" s="88" t="s">
        <v>42</v>
      </c>
      <c r="I6" s="88"/>
      <c r="J6" s="88" t="s">
        <v>43</v>
      </c>
      <c r="K6" s="88"/>
      <c r="L6" s="88" t="s">
        <v>2</v>
      </c>
      <c r="M6" s="88"/>
      <c r="N6" s="88" t="s">
        <v>4</v>
      </c>
      <c r="O6" s="88"/>
      <c r="P6" s="88" t="s">
        <v>44</v>
      </c>
      <c r="Q6" s="88"/>
      <c r="R6" s="88" t="s">
        <v>45</v>
      </c>
      <c r="S6" s="89"/>
    </row>
    <row r="7" spans="1:28" x14ac:dyDescent="0.25">
      <c r="A7" s="47"/>
      <c r="B7" s="19" t="s">
        <v>49</v>
      </c>
      <c r="C7" s="19" t="s">
        <v>6</v>
      </c>
      <c r="D7" s="19" t="s">
        <v>49</v>
      </c>
      <c r="E7" s="19" t="s">
        <v>6</v>
      </c>
      <c r="F7" s="19" t="s">
        <v>49</v>
      </c>
      <c r="G7" s="19" t="s">
        <v>6</v>
      </c>
      <c r="H7" s="19" t="s">
        <v>49</v>
      </c>
      <c r="I7" s="19" t="s">
        <v>6</v>
      </c>
      <c r="J7" s="19" t="s">
        <v>49</v>
      </c>
      <c r="K7" s="19" t="s">
        <v>6</v>
      </c>
      <c r="L7" s="19" t="s">
        <v>49</v>
      </c>
      <c r="M7" s="19" t="s">
        <v>6</v>
      </c>
      <c r="N7" s="19" t="s">
        <v>49</v>
      </c>
      <c r="O7" s="19" t="s">
        <v>6</v>
      </c>
      <c r="P7" s="19" t="s">
        <v>49</v>
      </c>
      <c r="Q7" s="19" t="s">
        <v>6</v>
      </c>
      <c r="R7" s="19" t="s">
        <v>49</v>
      </c>
      <c r="S7" s="22" t="s">
        <v>6</v>
      </c>
      <c r="T7" s="1"/>
      <c r="U7" s="1"/>
      <c r="V7" s="1"/>
      <c r="W7" s="1"/>
      <c r="X7" s="1"/>
      <c r="Y7" s="1"/>
      <c r="Z7" s="1"/>
      <c r="AA7" s="1"/>
      <c r="AB7" s="1"/>
    </row>
    <row r="8" spans="1:28" x14ac:dyDescent="0.25">
      <c r="A8" s="42" t="s">
        <v>0</v>
      </c>
      <c r="B8" s="20">
        <v>1.7904690363210369</v>
      </c>
      <c r="C8" s="20">
        <v>0.10199999999999999</v>
      </c>
      <c r="D8" s="20">
        <v>2.9365202625417122</v>
      </c>
      <c r="E8" s="20">
        <v>9.5399999999999999E-2</v>
      </c>
      <c r="F8" s="20">
        <v>3.0598118590663623</v>
      </c>
      <c r="G8" s="20">
        <v>0.1021</v>
      </c>
      <c r="H8" s="20">
        <v>3.287405595706963</v>
      </c>
      <c r="I8" s="20">
        <v>0.12</v>
      </c>
      <c r="J8" s="20">
        <v>1.8495345040703477</v>
      </c>
      <c r="K8" s="20">
        <v>9.5399999999999999E-2</v>
      </c>
      <c r="L8" s="34">
        <v>2.5513889701888126</v>
      </c>
      <c r="M8" s="20">
        <v>8.5000000000000006E-2</v>
      </c>
      <c r="N8" s="20">
        <v>2.5513889701888126</v>
      </c>
      <c r="O8" s="20">
        <v>9.8500000000000004E-2</v>
      </c>
      <c r="P8" s="20">
        <v>3.4708179254696936</v>
      </c>
      <c r="Q8" s="20">
        <v>0.10199999999999999</v>
      </c>
      <c r="R8" s="20">
        <v>2.086028309607348</v>
      </c>
      <c r="S8" s="11">
        <v>0.214</v>
      </c>
    </row>
    <row r="9" spans="1:28" x14ac:dyDescent="0.25">
      <c r="A9" s="42" t="s">
        <v>35</v>
      </c>
      <c r="B9" s="20">
        <v>1.762263737880738</v>
      </c>
      <c r="C9" s="20">
        <v>0.20442381785876432</v>
      </c>
      <c r="D9" s="20">
        <v>2.8438940108610211</v>
      </c>
      <c r="E9" s="20">
        <v>0.24466329534717496</v>
      </c>
      <c r="F9" s="20">
        <v>3.1819338361369467</v>
      </c>
      <c r="G9" s="20">
        <v>0.13747969253566839</v>
      </c>
      <c r="H9" s="20">
        <v>3.1903886963380264</v>
      </c>
      <c r="I9" s="20">
        <v>0.14048265218251996</v>
      </c>
      <c r="J9" s="20">
        <v>2.0223515799904286</v>
      </c>
      <c r="K9" s="20">
        <v>0.5167142847757753</v>
      </c>
      <c r="L9" s="34">
        <v>2.6039735964236099</v>
      </c>
      <c r="M9" s="20">
        <v>0.27657872063107009</v>
      </c>
      <c r="N9" s="20">
        <v>2.6039735964236099</v>
      </c>
      <c r="O9" s="20">
        <v>0.81126439071446288</v>
      </c>
      <c r="P9" s="20">
        <v>3.0335576225067391</v>
      </c>
      <c r="Q9" s="20">
        <v>0.75105424930818732</v>
      </c>
      <c r="R9" s="20">
        <v>3.0970285387628729</v>
      </c>
      <c r="S9" s="11">
        <v>1.4398658517100009</v>
      </c>
    </row>
    <row r="10" spans="1:28" x14ac:dyDescent="0.25">
      <c r="A10" s="42" t="s">
        <v>36</v>
      </c>
      <c r="B10" s="20">
        <v>6.9918396415703103</v>
      </c>
      <c r="C10" s="20">
        <v>0.37459322130400297</v>
      </c>
      <c r="D10" s="20">
        <v>6.1150773114538</v>
      </c>
      <c r="E10" s="20">
        <v>0.7764722153065986</v>
      </c>
      <c r="F10" s="20">
        <v>6.5408740906679803</v>
      </c>
      <c r="G10" s="20">
        <v>0.23208175860044677</v>
      </c>
      <c r="H10" s="20">
        <v>14.5191056284852</v>
      </c>
      <c r="I10" s="20">
        <v>0.50681216492949133</v>
      </c>
      <c r="J10" s="20">
        <v>2.24627017909358</v>
      </c>
      <c r="K10" s="20">
        <v>0.57536582652708657</v>
      </c>
      <c r="L10" s="34">
        <v>2.6975166515897402</v>
      </c>
      <c r="M10" s="20">
        <v>2.3094010767585053E-2</v>
      </c>
      <c r="N10" s="20">
        <v>2.6975166515897402</v>
      </c>
      <c r="O10" s="20">
        <v>0.65227303880064924</v>
      </c>
      <c r="P10" s="20">
        <v>4.2038928103606397</v>
      </c>
      <c r="Q10" s="20">
        <v>0.30343280477760454</v>
      </c>
      <c r="R10" s="20">
        <v>2.5235400000000001</v>
      </c>
      <c r="S10" s="11">
        <v>0.43043019995563381</v>
      </c>
      <c r="AB10" s="29"/>
    </row>
    <row r="11" spans="1:28" x14ac:dyDescent="0.25">
      <c r="A11" s="42" t="s">
        <v>59</v>
      </c>
      <c r="B11" s="20">
        <v>2.2292856507388898</v>
      </c>
      <c r="C11" s="20">
        <v>4.7725897512948305E-2</v>
      </c>
      <c r="D11" s="20">
        <v>2.9492233468289775</v>
      </c>
      <c r="E11" s="20">
        <v>0.24062150144456812</v>
      </c>
      <c r="F11" s="20">
        <v>3.0544448512523554</v>
      </c>
      <c r="G11" s="20">
        <v>0.2473180661813196</v>
      </c>
      <c r="H11" s="20">
        <v>3.6246569548523522</v>
      </c>
      <c r="I11" s="20">
        <v>5.9156434135823444E-2</v>
      </c>
      <c r="J11" s="20">
        <v>1.2567252931795401</v>
      </c>
      <c r="K11" s="20">
        <v>0.17259230783062718</v>
      </c>
      <c r="L11" s="20">
        <v>4.2720175844814703</v>
      </c>
      <c r="M11" s="20">
        <v>0.33833591982221212</v>
      </c>
      <c r="N11" s="20">
        <v>4.2720175844814703</v>
      </c>
      <c r="O11" s="20">
        <v>3.0573670162418257E-2</v>
      </c>
      <c r="P11" s="20">
        <v>3.8492570084308402</v>
      </c>
      <c r="Q11" s="20">
        <v>4.0908761242823354E-2</v>
      </c>
      <c r="R11" s="20">
        <v>3.2469781704427514</v>
      </c>
      <c r="S11" s="11">
        <v>0.35861180846559404</v>
      </c>
    </row>
    <row r="12" spans="1:28" x14ac:dyDescent="0.25">
      <c r="A12" s="42" t="s">
        <v>10</v>
      </c>
      <c r="B12" s="34">
        <v>2.0715597433516009</v>
      </c>
      <c r="C12" s="20">
        <v>0.1263065950357817</v>
      </c>
      <c r="D12" s="34">
        <v>5.9590706237916278</v>
      </c>
      <c r="E12" s="20">
        <v>0.72269569524365385</v>
      </c>
      <c r="F12" s="20">
        <v>3.9476781499083429</v>
      </c>
      <c r="G12" s="20">
        <v>5.8518151988559898E-2</v>
      </c>
      <c r="H12" s="20">
        <v>4.0229625250116801</v>
      </c>
      <c r="I12" s="20">
        <v>1.89778818628423E-2</v>
      </c>
      <c r="J12" s="20">
        <v>2.1375956233868978</v>
      </c>
      <c r="K12" s="20">
        <v>0.10879615547274722</v>
      </c>
      <c r="L12" s="34">
        <v>6.0565956562076693</v>
      </c>
      <c r="M12" s="20">
        <v>0.63542448232427795</v>
      </c>
      <c r="N12" s="20">
        <v>6.0565956562076693</v>
      </c>
      <c r="O12" s="20">
        <v>0.22278980740836724</v>
      </c>
      <c r="P12" s="20">
        <v>5.3737827717634996</v>
      </c>
      <c r="Q12" s="20">
        <v>0.77572484527015106</v>
      </c>
      <c r="R12" s="20">
        <v>4.5952558690168672</v>
      </c>
      <c r="S12" s="11">
        <v>0.87516210171462661</v>
      </c>
    </row>
    <row r="13" spans="1:28" x14ac:dyDescent="0.25">
      <c r="A13" s="42" t="s">
        <v>37</v>
      </c>
      <c r="B13" s="20">
        <v>1.8084911644105199</v>
      </c>
      <c r="C13" s="20">
        <v>0.16899160083593837</v>
      </c>
      <c r="D13" s="20">
        <v>3.084392462942501</v>
      </c>
      <c r="E13" s="20">
        <v>8.6147821452929429E-2</v>
      </c>
      <c r="F13" s="20">
        <v>3.5955401068017068</v>
      </c>
      <c r="G13" s="20">
        <v>0.16067977625537944</v>
      </c>
      <c r="H13" s="20">
        <v>3.4153516002954567</v>
      </c>
      <c r="I13" s="20">
        <v>9.5228471473572857E-2</v>
      </c>
      <c r="J13" s="20">
        <v>2.0113560975075901</v>
      </c>
      <c r="K13" s="20">
        <v>0.11991881956601588</v>
      </c>
      <c r="L13" s="20">
        <v>2.8101054753178842</v>
      </c>
      <c r="M13" s="20">
        <v>6.9893922415954601E-2</v>
      </c>
      <c r="N13" s="20">
        <v>2.8101054753178842</v>
      </c>
      <c r="O13" s="20">
        <v>0.3342939164140471</v>
      </c>
      <c r="P13" s="20">
        <v>3.9561421651542199</v>
      </c>
      <c r="Q13" s="20">
        <v>4.7213557374974409E-2</v>
      </c>
      <c r="R13" s="20">
        <v>3.4388257348066298</v>
      </c>
      <c r="S13" s="11">
        <v>0.73106608520312311</v>
      </c>
      <c r="AB13" s="29"/>
    </row>
    <row r="14" spans="1:28" x14ac:dyDescent="0.25">
      <c r="A14" s="42" t="s">
        <v>38</v>
      </c>
      <c r="B14" s="20">
        <v>2.0597706396481295</v>
      </c>
      <c r="C14" s="20">
        <v>8.9707571151279544E-2</v>
      </c>
      <c r="D14" s="20">
        <v>3.0806616002403699</v>
      </c>
      <c r="E14" s="20">
        <v>8.4106465490326299E-2</v>
      </c>
      <c r="F14" s="20">
        <v>3.1980878744683938</v>
      </c>
      <c r="G14" s="20">
        <v>0.17170570888781717</v>
      </c>
      <c r="H14" s="20">
        <v>3.4193743528833793</v>
      </c>
      <c r="I14" s="20">
        <v>0.12918055684661148</v>
      </c>
      <c r="J14" s="20">
        <v>2.1249854865609117</v>
      </c>
      <c r="K14" s="20">
        <v>0.12836744076663298</v>
      </c>
      <c r="L14" s="20">
        <v>3.2577342413171699</v>
      </c>
      <c r="M14" s="20">
        <v>0.19242831404269406</v>
      </c>
      <c r="N14" s="20">
        <v>3.2577342413171699</v>
      </c>
      <c r="O14" s="20">
        <v>0.10261575532217726</v>
      </c>
      <c r="P14" s="20">
        <v>4.8540675926871497</v>
      </c>
      <c r="Q14" s="20">
        <v>0.26207464689454985</v>
      </c>
      <c r="R14" s="20">
        <v>2.5585399999999998</v>
      </c>
      <c r="S14" s="11">
        <v>0.1270543223717058</v>
      </c>
    </row>
    <row r="15" spans="1:28" x14ac:dyDescent="0.25">
      <c r="A15" s="42"/>
      <c r="B15" s="16"/>
      <c r="C15" s="16"/>
      <c r="D15" s="16"/>
      <c r="E15" s="16"/>
      <c r="F15" s="16"/>
      <c r="G15" s="16"/>
      <c r="H15" s="16"/>
      <c r="I15" s="16"/>
      <c r="J15" s="16"/>
      <c r="K15" s="16"/>
      <c r="L15" s="16"/>
      <c r="M15" s="16"/>
      <c r="N15" s="16"/>
      <c r="O15" s="16"/>
      <c r="P15" s="16"/>
      <c r="Q15" s="16"/>
      <c r="R15" s="16"/>
      <c r="S15" s="17"/>
    </row>
    <row r="16" spans="1:28" x14ac:dyDescent="0.25">
      <c r="A16" s="47" t="s">
        <v>52</v>
      </c>
      <c r="B16" s="88" t="s">
        <v>39</v>
      </c>
      <c r="C16" s="88"/>
      <c r="D16" s="88" t="s">
        <v>40</v>
      </c>
      <c r="E16" s="88"/>
      <c r="F16" s="88" t="s">
        <v>41</v>
      </c>
      <c r="G16" s="88"/>
      <c r="H16" s="88" t="s">
        <v>42</v>
      </c>
      <c r="I16" s="88"/>
      <c r="J16" s="88" t="s">
        <v>43</v>
      </c>
      <c r="K16" s="88"/>
      <c r="L16" s="88" t="s">
        <v>2</v>
      </c>
      <c r="M16" s="88"/>
      <c r="N16" s="88" t="s">
        <v>4</v>
      </c>
      <c r="O16" s="88"/>
      <c r="P16" s="88" t="s">
        <v>44</v>
      </c>
      <c r="Q16" s="88"/>
      <c r="R16" s="88" t="s">
        <v>45</v>
      </c>
      <c r="S16" s="89"/>
    </row>
    <row r="17" spans="1:31" x14ac:dyDescent="0.25">
      <c r="A17" s="47"/>
      <c r="B17" s="19" t="s">
        <v>49</v>
      </c>
      <c r="C17" s="19" t="s">
        <v>6</v>
      </c>
      <c r="D17" s="19" t="s">
        <v>49</v>
      </c>
      <c r="E17" s="19" t="s">
        <v>6</v>
      </c>
      <c r="F17" s="19" t="s">
        <v>49</v>
      </c>
      <c r="G17" s="19" t="s">
        <v>6</v>
      </c>
      <c r="H17" s="19" t="s">
        <v>49</v>
      </c>
      <c r="I17" s="19" t="s">
        <v>6</v>
      </c>
      <c r="J17" s="19" t="s">
        <v>49</v>
      </c>
      <c r="K17" s="19" t="s">
        <v>6</v>
      </c>
      <c r="L17" s="19" t="s">
        <v>49</v>
      </c>
      <c r="M17" s="19" t="s">
        <v>6</v>
      </c>
      <c r="N17" s="19" t="s">
        <v>49</v>
      </c>
      <c r="O17" s="19" t="s">
        <v>6</v>
      </c>
      <c r="P17" s="19" t="s">
        <v>49</v>
      </c>
      <c r="Q17" s="19" t="s">
        <v>6</v>
      </c>
      <c r="R17" s="19" t="s">
        <v>49</v>
      </c>
      <c r="S17" s="22" t="s">
        <v>6</v>
      </c>
    </row>
    <row r="18" spans="1:31" x14ac:dyDescent="0.25">
      <c r="A18" s="42" t="s">
        <v>0</v>
      </c>
      <c r="B18" s="20">
        <v>2.5884</v>
      </c>
      <c r="C18" s="20">
        <v>0.154</v>
      </c>
      <c r="D18" s="20">
        <v>2.0740125000000003</v>
      </c>
      <c r="E18" s="20">
        <v>0.10199999999999999</v>
      </c>
      <c r="F18" s="20">
        <v>1.8645166666666668</v>
      </c>
      <c r="G18" s="20">
        <v>0.20100000000000001</v>
      </c>
      <c r="H18" s="20">
        <v>2.3969999999999998</v>
      </c>
      <c r="I18" s="20">
        <v>9.5799999999999996E-2</v>
      </c>
      <c r="J18" s="20">
        <v>1.3927809523809522</v>
      </c>
      <c r="K18" s="20">
        <v>8.5199999999999998E-2</v>
      </c>
      <c r="L18" s="34">
        <v>1.538208</v>
      </c>
      <c r="M18" s="34">
        <v>2.5000000000000001E-2</v>
      </c>
      <c r="N18" s="20">
        <v>2.3552333333333331</v>
      </c>
      <c r="O18" s="20">
        <v>0.10199999999999999</v>
      </c>
      <c r="P18" s="20">
        <v>2.4475333333333333</v>
      </c>
      <c r="Q18" s="20">
        <v>0.10199999999999999</v>
      </c>
      <c r="R18" s="20">
        <v>2.6209666666666664</v>
      </c>
      <c r="S18" s="11">
        <v>8.4000000000000005E-2</v>
      </c>
    </row>
    <row r="19" spans="1:31" x14ac:dyDescent="0.25">
      <c r="A19" s="42" t="s">
        <v>35</v>
      </c>
      <c r="B19" s="20">
        <v>2.5750333333333333</v>
      </c>
      <c r="C19" s="20">
        <v>2.108358564509857E-2</v>
      </c>
      <c r="D19" s="20">
        <v>2.0850958333333334</v>
      </c>
      <c r="E19" s="20">
        <v>1.2798682362211759E-2</v>
      </c>
      <c r="F19" s="20">
        <v>1.8388375000000001</v>
      </c>
      <c r="G19" s="20">
        <v>1.3720130875263281E-2</v>
      </c>
      <c r="H19" s="20">
        <v>2.4020000000000001</v>
      </c>
      <c r="I19" s="20">
        <v>7.1124237771300405E-2</v>
      </c>
      <c r="J19" s="20">
        <v>1.4028490476190401</v>
      </c>
      <c r="K19" s="20">
        <v>1.050178738528512E-2</v>
      </c>
      <c r="L19" s="34">
        <v>1.3970879999999999</v>
      </c>
      <c r="M19" s="34">
        <v>1.887431367000008E-2</v>
      </c>
      <c r="N19" s="20">
        <v>2.3878666666666661</v>
      </c>
      <c r="O19" s="20">
        <v>2.394468042697628E-2</v>
      </c>
      <c r="P19" s="20">
        <v>2.4354</v>
      </c>
      <c r="Q19" s="20">
        <v>6.5572038699458404E-3</v>
      </c>
      <c r="R19" s="20">
        <v>2.5867</v>
      </c>
      <c r="S19" s="11">
        <v>2.7161044296121161E-2</v>
      </c>
    </row>
    <row r="20" spans="1:31" x14ac:dyDescent="0.25">
      <c r="A20" s="42" t="s">
        <v>36</v>
      </c>
      <c r="B20" s="20">
        <v>1.3083</v>
      </c>
      <c r="C20" s="20">
        <v>6.1541608256768111E-2</v>
      </c>
      <c r="D20" s="20">
        <v>1.4834500000000002</v>
      </c>
      <c r="E20" s="20">
        <v>0.19196972625016043</v>
      </c>
      <c r="F20" s="20">
        <v>1.3355208333333299</v>
      </c>
      <c r="G20" s="20">
        <v>0.14765739185541038</v>
      </c>
      <c r="H20" s="20">
        <v>0.2089</v>
      </c>
      <c r="I20" s="20">
        <v>4.1739301688180665E-2</v>
      </c>
      <c r="J20" s="20">
        <v>0.79677619047618997</v>
      </c>
      <c r="K20" s="20">
        <v>0.15756750376134004</v>
      </c>
      <c r="L20" s="34">
        <v>1.3970879999999999</v>
      </c>
      <c r="M20" s="34">
        <v>0.19823627778972042</v>
      </c>
      <c r="N20" s="20">
        <v>1.7763333333333333</v>
      </c>
      <c r="O20" s="20">
        <v>4.1982583893956607E-2</v>
      </c>
      <c r="P20" s="20">
        <v>2.1192666666666664</v>
      </c>
      <c r="Q20" s="20">
        <v>0.14706373884937862</v>
      </c>
      <c r="R20" s="20">
        <v>2.3545333333333298</v>
      </c>
      <c r="S20" s="11">
        <v>7.5430456941460056E-2</v>
      </c>
    </row>
    <row r="21" spans="1:31" x14ac:dyDescent="0.25">
      <c r="A21" s="42" t="s">
        <v>59</v>
      </c>
      <c r="B21" s="20">
        <v>1.8661666666666701</v>
      </c>
      <c r="C21" s="20">
        <v>5.5999999999999999E-3</v>
      </c>
      <c r="D21" s="20">
        <v>2.1498666666666666</v>
      </c>
      <c r="E21" s="20">
        <v>8.4076571771048006E-2</v>
      </c>
      <c r="F21" s="20">
        <v>2.0393124999999999</v>
      </c>
      <c r="G21" s="20">
        <v>7.1911910159084588E-2</v>
      </c>
      <c r="H21" s="20">
        <v>2.3985400000000001</v>
      </c>
      <c r="I21" s="20">
        <v>6.7225386346377522E-2</v>
      </c>
      <c r="J21" s="20">
        <v>1.4029</v>
      </c>
      <c r="K21" s="20">
        <v>0.14465059023371105</v>
      </c>
      <c r="L21" s="34">
        <v>1.1468800000000001</v>
      </c>
      <c r="M21" s="34">
        <v>0.30455154389084271</v>
      </c>
      <c r="N21" s="20">
        <v>1.5710333333333333</v>
      </c>
      <c r="O21" s="20">
        <v>3.5716304717913379E-2</v>
      </c>
      <c r="P21" s="20">
        <v>2.2864333333333335</v>
      </c>
      <c r="Q21" s="20">
        <v>0.14560951324599636</v>
      </c>
      <c r="R21" s="20">
        <v>2.1024576666666599</v>
      </c>
      <c r="S21" s="11">
        <v>0.10991197640873736</v>
      </c>
    </row>
    <row r="22" spans="1:31" x14ac:dyDescent="0.25">
      <c r="A22" s="42" t="s">
        <v>10</v>
      </c>
      <c r="B22" s="20">
        <v>2.00566666666667</v>
      </c>
      <c r="C22" s="20">
        <v>6.5874661087327382E-2</v>
      </c>
      <c r="D22" s="20">
        <v>1.95435916666666</v>
      </c>
      <c r="E22" s="20">
        <v>0.12024014566986563</v>
      </c>
      <c r="F22" s="34">
        <v>1.62366583333333</v>
      </c>
      <c r="G22" s="20">
        <v>0.2581214055738697</v>
      </c>
      <c r="H22" s="20">
        <v>2.3769999999999998</v>
      </c>
      <c r="I22" s="20">
        <v>0.13358677177314535</v>
      </c>
      <c r="J22" s="34">
        <v>0.86875714285714289</v>
      </c>
      <c r="K22" s="20">
        <v>0.13357061728360795</v>
      </c>
      <c r="L22" s="34">
        <v>1.1200000000000001</v>
      </c>
      <c r="M22" s="34">
        <v>0.26021714178340044</v>
      </c>
      <c r="N22" s="34">
        <v>1.2482666666666666</v>
      </c>
      <c r="O22" s="20">
        <v>8.2883843943867858E-2</v>
      </c>
      <c r="P22" s="20">
        <v>0.9514999999999999</v>
      </c>
      <c r="Q22" s="20">
        <v>7.0705086256226207E-2</v>
      </c>
      <c r="R22" s="20">
        <v>2.19101666666666</v>
      </c>
      <c r="S22" s="11">
        <v>5.8457835732829831E-2</v>
      </c>
    </row>
    <row r="23" spans="1:31" x14ac:dyDescent="0.25">
      <c r="A23" s="42" t="s">
        <v>37</v>
      </c>
      <c r="B23" s="20">
        <v>2.39693333333333</v>
      </c>
      <c r="C23" s="20">
        <v>6.8977557342204017E-3</v>
      </c>
      <c r="D23" s="20">
        <v>1.8830791666666666</v>
      </c>
      <c r="E23" s="20">
        <v>6.5254114359165971E-3</v>
      </c>
      <c r="F23" s="20">
        <v>1.7984875</v>
      </c>
      <c r="G23" s="20">
        <v>0.12601529254157173</v>
      </c>
      <c r="H23" s="20">
        <v>2.3895</v>
      </c>
      <c r="I23" s="20">
        <v>3.3961628713386975E-2</v>
      </c>
      <c r="J23" s="20">
        <v>1.4295585714285699</v>
      </c>
      <c r="K23" s="20">
        <v>0.1090824819030272</v>
      </c>
      <c r="L23" s="34">
        <v>1.452304</v>
      </c>
      <c r="M23" s="34">
        <v>7.61835907052405E-2</v>
      </c>
      <c r="N23" s="20">
        <v>1.8073333333333332</v>
      </c>
      <c r="O23" s="20">
        <v>8.2150139488873272E-2</v>
      </c>
      <c r="P23" s="20">
        <v>2.3549833333333301</v>
      </c>
      <c r="Q23" s="20">
        <v>5.7719202134100783E-2</v>
      </c>
      <c r="R23" s="20">
        <v>2.1071633333333302</v>
      </c>
      <c r="S23" s="11">
        <v>5.5510817796339894E-2</v>
      </c>
    </row>
    <row r="24" spans="1:31" ht="15.75" thickBot="1" x14ac:dyDescent="0.3">
      <c r="A24" s="43" t="s">
        <v>38</v>
      </c>
      <c r="B24" s="21">
        <v>2.2585007500000001</v>
      </c>
      <c r="C24" s="21">
        <v>4.2033763853755117E-2</v>
      </c>
      <c r="D24" s="21">
        <v>2.1094041666666672</v>
      </c>
      <c r="E24" s="21">
        <v>3.8057233419814651E-2</v>
      </c>
      <c r="F24" s="21">
        <v>1.9010208333333332</v>
      </c>
      <c r="G24" s="21">
        <v>0.10116245104053934</v>
      </c>
      <c r="H24" s="21">
        <v>2.4032499999999999</v>
      </c>
      <c r="I24" s="21">
        <v>0.13750234029357533</v>
      </c>
      <c r="J24" s="21">
        <v>1.25908</v>
      </c>
      <c r="K24" s="21">
        <v>1.3960800690007441E-2</v>
      </c>
      <c r="L24" s="44">
        <v>1.3736426666666668</v>
      </c>
      <c r="M24" s="44">
        <v>6.1175517386301295E-2</v>
      </c>
      <c r="N24" s="21">
        <v>1.9057866666666601</v>
      </c>
      <c r="O24" s="21">
        <v>9.5510911915413194E-2</v>
      </c>
      <c r="P24" s="21">
        <v>2.1498999999999997</v>
      </c>
      <c r="Q24" s="21">
        <v>6.1304566925801919E-2</v>
      </c>
      <c r="R24" s="21">
        <v>2.2955000000000001</v>
      </c>
      <c r="S24" s="12">
        <v>3.7685441527709654E-2</v>
      </c>
      <c r="AE24" s="8"/>
    </row>
    <row r="25" spans="1:31" ht="28.5" customHeight="1" thickBot="1" x14ac:dyDescent="0.3">
      <c r="A25" s="37"/>
      <c r="B25" s="8"/>
      <c r="C25" s="8"/>
      <c r="D25" s="8"/>
      <c r="E25" s="8"/>
      <c r="F25" s="8"/>
      <c r="G25" s="8"/>
      <c r="H25" s="8"/>
      <c r="I25" s="8"/>
      <c r="J25" s="8"/>
      <c r="K25" s="8"/>
      <c r="L25" s="8"/>
      <c r="M25" s="8"/>
      <c r="N25" s="8"/>
      <c r="O25" s="8"/>
      <c r="P25" s="8"/>
      <c r="Q25" s="8"/>
      <c r="R25" s="8"/>
      <c r="S25" s="8"/>
    </row>
    <row r="26" spans="1:31" ht="23.25" x14ac:dyDescent="0.25">
      <c r="A26" s="90" t="s">
        <v>61</v>
      </c>
      <c r="B26" s="91"/>
      <c r="C26" s="91"/>
      <c r="D26" s="91"/>
      <c r="E26" s="45"/>
      <c r="F26" s="45"/>
      <c r="G26" s="45"/>
      <c r="H26" s="45"/>
      <c r="I26" s="45"/>
      <c r="J26" s="45"/>
      <c r="K26" s="45"/>
      <c r="L26" s="45"/>
      <c r="M26" s="45"/>
      <c r="N26" s="45"/>
      <c r="O26" s="45"/>
      <c r="P26" s="45"/>
      <c r="Q26" s="45"/>
      <c r="R26" s="45"/>
      <c r="S26" s="46"/>
      <c r="AC26" s="29"/>
    </row>
    <row r="27" spans="1:31" x14ac:dyDescent="0.25">
      <c r="A27" s="47" t="s">
        <v>8</v>
      </c>
      <c r="B27" s="88" t="s">
        <v>39</v>
      </c>
      <c r="C27" s="88"/>
      <c r="D27" s="88" t="s">
        <v>40</v>
      </c>
      <c r="E27" s="88"/>
      <c r="F27" s="88" t="s">
        <v>41</v>
      </c>
      <c r="G27" s="88"/>
      <c r="H27" s="88" t="s">
        <v>42</v>
      </c>
      <c r="I27" s="88"/>
      <c r="J27" s="88" t="s">
        <v>43</v>
      </c>
      <c r="K27" s="88"/>
      <c r="L27" s="88" t="s">
        <v>2</v>
      </c>
      <c r="M27" s="88"/>
      <c r="N27" s="88" t="s">
        <v>4</v>
      </c>
      <c r="O27" s="88"/>
      <c r="P27" s="88" t="s">
        <v>44</v>
      </c>
      <c r="Q27" s="88"/>
      <c r="R27" s="88" t="s">
        <v>45</v>
      </c>
      <c r="S27" s="89"/>
    </row>
    <row r="28" spans="1:31" x14ac:dyDescent="0.25">
      <c r="A28" s="47"/>
      <c r="B28" s="19" t="s">
        <v>49</v>
      </c>
      <c r="C28" s="19" t="s">
        <v>6</v>
      </c>
      <c r="D28" s="19" t="s">
        <v>49</v>
      </c>
      <c r="E28" s="19" t="s">
        <v>6</v>
      </c>
      <c r="F28" s="19" t="s">
        <v>49</v>
      </c>
      <c r="G28" s="19" t="s">
        <v>6</v>
      </c>
      <c r="H28" s="19" t="s">
        <v>49</v>
      </c>
      <c r="I28" s="19" t="s">
        <v>6</v>
      </c>
      <c r="J28" s="19" t="s">
        <v>49</v>
      </c>
      <c r="K28" s="19" t="s">
        <v>6</v>
      </c>
      <c r="L28" s="19" t="s">
        <v>49</v>
      </c>
      <c r="M28" s="19" t="s">
        <v>6</v>
      </c>
      <c r="N28" s="19" t="s">
        <v>49</v>
      </c>
      <c r="O28" s="19" t="s">
        <v>6</v>
      </c>
      <c r="P28" s="19" t="s">
        <v>49</v>
      </c>
      <c r="Q28" s="19" t="s">
        <v>6</v>
      </c>
      <c r="R28" s="19" t="s">
        <v>49</v>
      </c>
      <c r="S28" s="22" t="s">
        <v>6</v>
      </c>
    </row>
    <row r="29" spans="1:31" x14ac:dyDescent="0.25">
      <c r="A29" s="42" t="s">
        <v>0</v>
      </c>
      <c r="B29" s="6">
        <v>2.6509999999999998</v>
      </c>
      <c r="C29" s="6">
        <v>0.125</v>
      </c>
      <c r="D29" s="6">
        <v>3.113</v>
      </c>
      <c r="E29" s="6">
        <v>0.1021</v>
      </c>
      <c r="F29" s="6">
        <v>3.157</v>
      </c>
      <c r="G29" s="6">
        <v>9.8500000000000004E-2</v>
      </c>
      <c r="H29" s="6">
        <v>2.6309999999999998</v>
      </c>
      <c r="I29" s="6">
        <v>0.98499999999999999</v>
      </c>
      <c r="J29" s="6">
        <v>2.9289999999999998</v>
      </c>
      <c r="K29" s="6">
        <v>0.10199999999999999</v>
      </c>
      <c r="L29" s="3">
        <v>2.3254000000000001</v>
      </c>
      <c r="M29" s="6">
        <v>0.10249999999999999</v>
      </c>
      <c r="N29" s="3">
        <v>2.2025000000000001</v>
      </c>
      <c r="O29" s="6">
        <v>0.112</v>
      </c>
      <c r="P29" s="6">
        <v>2.0750000000000002</v>
      </c>
      <c r="Q29" s="6">
        <v>0.125</v>
      </c>
      <c r="R29" s="6">
        <v>1.9019999999999999</v>
      </c>
      <c r="S29" s="11">
        <v>9.8500000000000004E-2</v>
      </c>
    </row>
    <row r="30" spans="1:31" x14ac:dyDescent="0.25">
      <c r="A30" s="42" t="s">
        <v>35</v>
      </c>
      <c r="B30" s="6">
        <v>2.6480000000000001</v>
      </c>
      <c r="C30" s="6">
        <v>0.16425380856700322</v>
      </c>
      <c r="D30" s="6">
        <v>3.2121</v>
      </c>
      <c r="E30" s="6">
        <v>0.43199999999999994</v>
      </c>
      <c r="F30" s="6">
        <v>3.1921400000000002</v>
      </c>
      <c r="G30" s="6">
        <v>4.3200000000000001E-3</v>
      </c>
      <c r="H30" s="6">
        <v>2.6320000000000001</v>
      </c>
      <c r="I30" s="6">
        <v>0.13761728689687036</v>
      </c>
      <c r="J30" s="6">
        <v>2.9085399999999999</v>
      </c>
      <c r="K30" s="6">
        <v>3.7199999999999997E-2</v>
      </c>
      <c r="L30" s="6">
        <v>2.4020999999999999</v>
      </c>
      <c r="M30" s="6">
        <v>6.4199999999999993E-2</v>
      </c>
      <c r="N30" s="6">
        <v>2.2250000000000001</v>
      </c>
      <c r="O30" s="6">
        <v>4.41E-2</v>
      </c>
      <c r="P30" s="6">
        <v>2.0105400000000002</v>
      </c>
      <c r="Q30" s="6">
        <v>4.3200000000000002E-2</v>
      </c>
      <c r="R30" s="6">
        <v>1.903</v>
      </c>
      <c r="S30" s="11">
        <v>7.2300000000000003E-2</v>
      </c>
    </row>
    <row r="31" spans="1:31" x14ac:dyDescent="0.25">
      <c r="A31" s="42" t="s">
        <v>36</v>
      </c>
      <c r="B31" s="6">
        <v>8.0410000000000004</v>
      </c>
      <c r="C31" s="6">
        <v>0.30887914495348295</v>
      </c>
      <c r="D31" s="6">
        <v>8.032</v>
      </c>
      <c r="E31" s="6">
        <v>0.27088791449534821</v>
      </c>
      <c r="F31" s="6">
        <v>3.9740000000000002</v>
      </c>
      <c r="G31" s="6">
        <v>0.1724050864997243</v>
      </c>
      <c r="H31" s="6">
        <v>5.9660000000000002</v>
      </c>
      <c r="I31" s="6">
        <v>0.45177000711567722</v>
      </c>
      <c r="J31" s="6">
        <v>14.603</v>
      </c>
      <c r="K31" s="6">
        <v>2.2418136561740178</v>
      </c>
      <c r="L31" s="3">
        <v>5.1520000000000001</v>
      </c>
      <c r="M31" s="6">
        <v>5.2383314518056071E-2</v>
      </c>
      <c r="N31" s="3">
        <v>4.9593333333333334</v>
      </c>
      <c r="O31" s="6">
        <v>0.12397343164004937</v>
      </c>
      <c r="P31" s="6">
        <v>3.2718601784527501</v>
      </c>
      <c r="Q31" s="6">
        <v>0.20068175851116288</v>
      </c>
      <c r="R31" s="6">
        <v>11.303100000000001</v>
      </c>
      <c r="S31" s="11">
        <v>2.2814668508138096</v>
      </c>
    </row>
    <row r="32" spans="1:31" x14ac:dyDescent="0.25">
      <c r="A32" s="42" t="s">
        <v>59</v>
      </c>
      <c r="B32" s="6">
        <v>2.8540000000000001</v>
      </c>
      <c r="C32" s="6">
        <v>0.10034440548133157</v>
      </c>
      <c r="D32" s="6">
        <v>3.94</v>
      </c>
      <c r="E32" s="6">
        <v>9.0159906304311976E-2</v>
      </c>
      <c r="F32" s="6">
        <v>3.754</v>
      </c>
      <c r="G32" s="6">
        <v>2.2569244338619718E-2</v>
      </c>
      <c r="H32" s="6">
        <v>7.8254000000000001</v>
      </c>
      <c r="I32" s="6">
        <v>0.30887914492530499</v>
      </c>
      <c r="J32" s="6">
        <v>3.3639999999999999</v>
      </c>
      <c r="K32" s="6">
        <v>5.6259522006636725E-2</v>
      </c>
      <c r="L32" s="6">
        <v>2.7880495245621502</v>
      </c>
      <c r="M32" s="6">
        <v>0.22397408060823126</v>
      </c>
      <c r="N32" s="6">
        <v>3.0712138285789501</v>
      </c>
      <c r="O32" s="6">
        <v>2.7956779538959461E-2</v>
      </c>
      <c r="P32" s="6">
        <v>2.7540126404494298</v>
      </c>
      <c r="Q32" s="6">
        <v>0.13291267315071859</v>
      </c>
      <c r="R32" s="6">
        <v>3.6517721453149199</v>
      </c>
      <c r="S32" s="11">
        <v>2.8932882905026339E-2</v>
      </c>
    </row>
    <row r="33" spans="1:31" x14ac:dyDescent="0.25">
      <c r="A33" s="42" t="s">
        <v>10</v>
      </c>
      <c r="B33" s="6">
        <v>3.1254</v>
      </c>
      <c r="C33" s="6">
        <v>4.4253808567003131E-2</v>
      </c>
      <c r="D33" s="6">
        <v>4.5110000000000001</v>
      </c>
      <c r="E33" s="6">
        <v>0.13761728689687036</v>
      </c>
      <c r="F33" s="6">
        <v>3.907</v>
      </c>
      <c r="G33" s="6">
        <v>0.10556929251654662</v>
      </c>
      <c r="H33" s="3">
        <v>3.1019999999999999</v>
      </c>
      <c r="I33" s="6">
        <v>4.2613753761798878E-2</v>
      </c>
      <c r="J33" s="6">
        <v>3.1854</v>
      </c>
      <c r="K33" s="6">
        <v>2.9902281730911823E-2</v>
      </c>
      <c r="L33" s="6">
        <v>4.5649323789459997</v>
      </c>
      <c r="M33" s="6">
        <v>0.50380000229141408</v>
      </c>
      <c r="N33" s="6">
        <v>3.7409316844051501</v>
      </c>
      <c r="O33" s="6">
        <v>3.9750000000000001E-2</v>
      </c>
      <c r="P33" s="6">
        <v>2.97234</v>
      </c>
      <c r="Q33" s="6">
        <v>0.32202704605598842</v>
      </c>
      <c r="R33" s="6">
        <v>3.7286999999999999</v>
      </c>
      <c r="S33" s="11">
        <v>0.21918454716325586</v>
      </c>
    </row>
    <row r="34" spans="1:31" x14ac:dyDescent="0.25">
      <c r="A34" s="42" t="s">
        <v>37</v>
      </c>
      <c r="B34" s="6">
        <v>2.8519999999999999</v>
      </c>
      <c r="C34" s="6">
        <v>7.4094546085819779E-2</v>
      </c>
      <c r="D34" s="6">
        <v>3.1520999999999999</v>
      </c>
      <c r="E34" s="6">
        <v>5.7472814788134818E-2</v>
      </c>
      <c r="F34" s="6">
        <v>3.8889999999999998</v>
      </c>
      <c r="G34" s="6">
        <v>0.16857929591453713</v>
      </c>
      <c r="H34" s="6">
        <v>2.9340000000000002</v>
      </c>
      <c r="I34" s="6">
        <v>7.409454647057212E-2</v>
      </c>
      <c r="J34" s="6">
        <v>3.016</v>
      </c>
      <c r="K34" s="6">
        <v>5.9086614542820784E-2</v>
      </c>
      <c r="L34" s="6">
        <v>2.9321000000000002</v>
      </c>
      <c r="M34" s="6">
        <v>0.23756546450717156</v>
      </c>
      <c r="N34" s="6">
        <v>3.1454</v>
      </c>
      <c r="O34" s="6">
        <v>8.818108221680368E-2</v>
      </c>
      <c r="P34" s="6">
        <v>2.6321400000000001</v>
      </c>
      <c r="Q34" s="6">
        <v>0.23227327509416951</v>
      </c>
      <c r="R34" s="6">
        <v>2.6621000000000001</v>
      </c>
      <c r="S34" s="11">
        <v>2.2069454744884386E-2</v>
      </c>
      <c r="T34" s="30"/>
      <c r="U34" s="30"/>
      <c r="V34" s="30"/>
      <c r="W34" s="30"/>
      <c r="X34" s="30"/>
      <c r="Y34" s="30"/>
    </row>
    <row r="35" spans="1:31" x14ac:dyDescent="0.25">
      <c r="A35" s="42" t="s">
        <v>38</v>
      </c>
      <c r="B35" s="6">
        <v>2.7025000000000001</v>
      </c>
      <c r="C35" s="6">
        <v>5.7472814482033618E-2</v>
      </c>
      <c r="D35" s="6">
        <v>3.3820100000000002</v>
      </c>
      <c r="E35" s="6">
        <v>7.409454647057212E-2</v>
      </c>
      <c r="F35" s="6">
        <v>3.3210199999999999</v>
      </c>
      <c r="G35" s="6">
        <v>8.4781144767585831E-2</v>
      </c>
      <c r="H35" s="6">
        <v>2.633</v>
      </c>
      <c r="I35" s="6">
        <v>3.3393276645148275E-2</v>
      </c>
      <c r="J35" s="3">
        <v>3.0369999999999999</v>
      </c>
      <c r="K35" s="6">
        <v>0.23840891583674162</v>
      </c>
      <c r="L35" s="6">
        <v>3.7850000000000001</v>
      </c>
      <c r="M35" s="6">
        <v>7.1345384114443772E-2</v>
      </c>
      <c r="N35" s="6">
        <v>2.753832609641147</v>
      </c>
      <c r="O35" s="6">
        <v>0.26444305800413548</v>
      </c>
      <c r="P35" s="6">
        <v>2.657</v>
      </c>
      <c r="Q35" s="6">
        <v>0.23227327509416951</v>
      </c>
      <c r="R35" s="6">
        <v>2.280214</v>
      </c>
      <c r="S35" s="11">
        <v>4.8201181327920194E-2</v>
      </c>
      <c r="T35" s="30"/>
      <c r="U35" s="30"/>
      <c r="V35" s="30"/>
      <c r="W35" s="30"/>
      <c r="X35" s="30"/>
      <c r="Y35" s="30"/>
    </row>
    <row r="36" spans="1:31" x14ac:dyDescent="0.25">
      <c r="A36" s="42"/>
      <c r="B36" s="16"/>
      <c r="C36" s="16"/>
      <c r="D36" s="16"/>
      <c r="E36" s="16"/>
      <c r="F36" s="16"/>
      <c r="G36" s="16"/>
      <c r="H36" s="16"/>
      <c r="I36" s="6"/>
      <c r="J36" s="16"/>
      <c r="K36" s="16"/>
      <c r="L36" s="16"/>
      <c r="M36" s="16"/>
      <c r="N36" s="16"/>
      <c r="O36" s="16"/>
      <c r="P36" s="16"/>
      <c r="Q36" s="16"/>
      <c r="R36" s="16"/>
      <c r="S36" s="17"/>
      <c r="T36" s="30"/>
      <c r="U36" s="30"/>
      <c r="V36" s="30"/>
      <c r="W36" s="30"/>
      <c r="X36" s="30"/>
      <c r="Y36" s="30"/>
    </row>
    <row r="37" spans="1:31" x14ac:dyDescent="0.25">
      <c r="A37" s="47" t="s">
        <v>52</v>
      </c>
      <c r="B37" s="88" t="s">
        <v>39</v>
      </c>
      <c r="C37" s="88"/>
      <c r="D37" s="88" t="s">
        <v>40</v>
      </c>
      <c r="E37" s="88"/>
      <c r="F37" s="88" t="s">
        <v>41</v>
      </c>
      <c r="G37" s="88"/>
      <c r="H37" s="88" t="s">
        <v>42</v>
      </c>
      <c r="I37" s="88"/>
      <c r="J37" s="88" t="s">
        <v>43</v>
      </c>
      <c r="K37" s="88"/>
      <c r="L37" s="88" t="s">
        <v>2</v>
      </c>
      <c r="M37" s="88"/>
      <c r="N37" s="88" t="s">
        <v>4</v>
      </c>
      <c r="O37" s="88"/>
      <c r="P37" s="88" t="s">
        <v>44</v>
      </c>
      <c r="Q37" s="88"/>
      <c r="R37" s="88" t="s">
        <v>45</v>
      </c>
      <c r="S37" s="89"/>
      <c r="T37" s="30"/>
      <c r="U37" s="30"/>
      <c r="V37" s="30"/>
      <c r="W37" s="30"/>
      <c r="X37" s="30"/>
      <c r="Y37" s="30"/>
    </row>
    <row r="38" spans="1:31" x14ac:dyDescent="0.25">
      <c r="A38" s="47"/>
      <c r="B38" s="19" t="s">
        <v>49</v>
      </c>
      <c r="C38" s="19" t="s">
        <v>6</v>
      </c>
      <c r="D38" s="19" t="s">
        <v>49</v>
      </c>
      <c r="E38" s="19" t="s">
        <v>6</v>
      </c>
      <c r="F38" s="19" t="s">
        <v>49</v>
      </c>
      <c r="G38" s="19" t="s">
        <v>6</v>
      </c>
      <c r="H38" s="19" t="s">
        <v>49</v>
      </c>
      <c r="I38" s="19" t="s">
        <v>6</v>
      </c>
      <c r="J38" s="19" t="s">
        <v>49</v>
      </c>
      <c r="K38" s="19" t="s">
        <v>6</v>
      </c>
      <c r="L38" s="19" t="s">
        <v>49</v>
      </c>
      <c r="M38" s="19" t="s">
        <v>6</v>
      </c>
      <c r="N38" s="19" t="s">
        <v>49</v>
      </c>
      <c r="O38" s="19" t="s">
        <v>6</v>
      </c>
      <c r="P38" s="19" t="s">
        <v>49</v>
      </c>
      <c r="Q38" s="19" t="s">
        <v>6</v>
      </c>
      <c r="R38" s="19" t="s">
        <v>49</v>
      </c>
      <c r="S38" s="22" t="s">
        <v>6</v>
      </c>
      <c r="T38" s="30"/>
      <c r="U38" s="30"/>
      <c r="V38" s="30"/>
      <c r="W38" s="30"/>
      <c r="X38" s="30"/>
      <c r="Y38" s="30"/>
      <c r="AC38" s="29"/>
      <c r="AE38" s="8"/>
    </row>
    <row r="39" spans="1:31" x14ac:dyDescent="0.25">
      <c r="A39" s="42" t="s">
        <v>0</v>
      </c>
      <c r="B39" s="6">
        <v>1.8340000000000001</v>
      </c>
      <c r="C39" s="6">
        <v>9.5399999999999999E-2</v>
      </c>
      <c r="D39" s="6">
        <v>1.641</v>
      </c>
      <c r="E39" s="6">
        <v>0.10199999999999999</v>
      </c>
      <c r="F39" s="6">
        <v>1.831</v>
      </c>
      <c r="G39" s="6">
        <v>0.125</v>
      </c>
      <c r="H39" s="6">
        <v>1.8620000000000001</v>
      </c>
      <c r="I39" s="6">
        <v>3.5000000000000003E-2</v>
      </c>
      <c r="J39" s="6">
        <v>1.236</v>
      </c>
      <c r="K39" s="6">
        <v>2.5399999999999999E-2</v>
      </c>
      <c r="L39" s="6">
        <v>2.3254000000000001</v>
      </c>
      <c r="M39" s="6">
        <v>8.5400000000000004E-2</v>
      </c>
      <c r="N39" s="6">
        <v>2.2025000000000001</v>
      </c>
      <c r="O39" s="6">
        <v>9.8500000000000004E-2</v>
      </c>
      <c r="P39" s="6">
        <v>2.0750000000000002</v>
      </c>
      <c r="Q39" s="6">
        <v>0.10199999999999999</v>
      </c>
      <c r="R39" s="6">
        <v>1.9019999999999999</v>
      </c>
      <c r="S39" s="11">
        <v>0.95399999999999996</v>
      </c>
      <c r="T39" s="33"/>
      <c r="U39" s="30"/>
      <c r="V39" s="30"/>
      <c r="W39" s="30"/>
      <c r="X39" s="30"/>
      <c r="Y39" s="30"/>
    </row>
    <row r="40" spans="1:31" x14ac:dyDescent="0.25">
      <c r="A40" s="42" t="s">
        <v>35</v>
      </c>
      <c r="B40" s="6">
        <v>1.8392599999999999</v>
      </c>
      <c r="C40" s="6">
        <v>5.816E-3</v>
      </c>
      <c r="D40" s="6">
        <v>1.6419999999999999</v>
      </c>
      <c r="E40" s="6">
        <v>9.7999999999999997E-3</v>
      </c>
      <c r="F40" s="6">
        <v>1.835</v>
      </c>
      <c r="G40" s="6">
        <v>4.5600000000000002E-2</v>
      </c>
      <c r="H40" s="6">
        <v>1.86</v>
      </c>
      <c r="I40" s="6">
        <v>-4.5599999999999998E-3</v>
      </c>
      <c r="J40" s="6">
        <v>1.232</v>
      </c>
      <c r="K40" s="6">
        <v>8.5599999999999999E-4</v>
      </c>
      <c r="L40" s="3">
        <v>2.3923999999999999</v>
      </c>
      <c r="M40" s="6">
        <v>0.1016</v>
      </c>
      <c r="N40" s="6">
        <v>2.254</v>
      </c>
      <c r="O40" s="6">
        <v>9.6000000000000002E-2</v>
      </c>
      <c r="P40" s="6">
        <v>2.077</v>
      </c>
      <c r="Q40" s="6">
        <v>8.5599999999999999E-3</v>
      </c>
      <c r="R40" s="6">
        <v>1.907</v>
      </c>
      <c r="S40" s="11">
        <v>1.7840000000000002E-2</v>
      </c>
      <c r="T40" s="33"/>
      <c r="U40" s="30"/>
      <c r="V40" s="30"/>
      <c r="W40" s="30"/>
      <c r="X40" s="30"/>
      <c r="Y40" s="30"/>
    </row>
    <row r="41" spans="1:31" x14ac:dyDescent="0.25">
      <c r="A41" s="42" t="s">
        <v>36</v>
      </c>
      <c r="B41" s="6">
        <v>0.69799999999999995</v>
      </c>
      <c r="C41" s="6">
        <v>0.18755419970704248</v>
      </c>
      <c r="D41" s="6">
        <v>0.86570000000000003</v>
      </c>
      <c r="E41" s="6">
        <v>0.18755419907148399</v>
      </c>
      <c r="F41" s="6">
        <v>1.5740000000000001</v>
      </c>
      <c r="G41" s="6">
        <v>0.21802042086009354</v>
      </c>
      <c r="H41" s="6">
        <v>1.367</v>
      </c>
      <c r="I41" s="6">
        <v>0.25911861136878223</v>
      </c>
      <c r="J41" s="6">
        <v>0.16700000000000001</v>
      </c>
      <c r="K41" s="6">
        <v>3.0195712170592581E-2</v>
      </c>
      <c r="L41" s="6">
        <v>0.81099999999999994</v>
      </c>
      <c r="M41" s="6">
        <v>0.18082355687046064</v>
      </c>
      <c r="N41" s="6">
        <v>1.2814576666666599</v>
      </c>
      <c r="O41" s="6">
        <v>0.11588095971365601</v>
      </c>
      <c r="P41" s="6">
        <v>1.53809</v>
      </c>
      <c r="Q41" s="6">
        <v>2.6819413385189745E-2</v>
      </c>
      <c r="R41" s="6">
        <v>9.6466666666666659E-2</v>
      </c>
      <c r="S41" s="11">
        <v>2.8317690783357812E-2</v>
      </c>
      <c r="T41" s="33"/>
      <c r="U41" s="30"/>
      <c r="V41" s="30"/>
      <c r="W41" s="30"/>
      <c r="X41" s="30"/>
      <c r="Y41" s="30"/>
    </row>
    <row r="42" spans="1:31" x14ac:dyDescent="0.25">
      <c r="A42" s="42" t="s">
        <v>59</v>
      </c>
      <c r="B42" s="6">
        <v>1.7525999999999999</v>
      </c>
      <c r="C42" s="6">
        <v>5.3585680082088707E-2</v>
      </c>
      <c r="D42" s="6">
        <v>1.732</v>
      </c>
      <c r="E42" s="6">
        <v>6.9437906132178512E-2</v>
      </c>
      <c r="F42" s="6">
        <v>1.698</v>
      </c>
      <c r="G42" s="6">
        <v>8.2181556802158939E-2</v>
      </c>
      <c r="H42" s="6">
        <v>0.82140000000000002</v>
      </c>
      <c r="I42" s="6">
        <v>0.18755419907148399</v>
      </c>
      <c r="J42" s="6">
        <v>1.3521000000000001</v>
      </c>
      <c r="K42" s="6">
        <v>1.6157989228005321E-3</v>
      </c>
      <c r="L42" s="3">
        <v>1.2104379999999999</v>
      </c>
      <c r="M42" s="6">
        <v>0.1671397079574031</v>
      </c>
      <c r="N42" s="3">
        <v>0.97696666666666676</v>
      </c>
      <c r="O42" s="6">
        <v>6.9901691891609913E-2</v>
      </c>
      <c r="P42" s="6">
        <v>1.653251</v>
      </c>
      <c r="Q42" s="6">
        <v>0.11758816760564868</v>
      </c>
      <c r="R42" s="6">
        <v>1.2364999999999999</v>
      </c>
      <c r="S42" s="11">
        <v>3.0951841909505506E-2</v>
      </c>
      <c r="T42" s="33"/>
      <c r="U42" s="30"/>
      <c r="V42" s="30"/>
      <c r="W42" s="30"/>
      <c r="X42" s="30"/>
      <c r="Y42" s="30"/>
    </row>
    <row r="43" spans="1:31" x14ac:dyDescent="0.25">
      <c r="A43" s="42" t="s">
        <v>10</v>
      </c>
      <c r="B43" s="6">
        <v>1.3959999999999999</v>
      </c>
      <c r="C43" s="6">
        <v>7.408080098090794E-2</v>
      </c>
      <c r="D43" s="6">
        <v>1.329</v>
      </c>
      <c r="E43" s="6">
        <v>8.867772033724243E-2</v>
      </c>
      <c r="F43" s="6">
        <v>1.38</v>
      </c>
      <c r="G43" s="6">
        <v>0.25313467701628001</v>
      </c>
      <c r="H43" s="3">
        <v>0.97540000000000004</v>
      </c>
      <c r="I43" s="6">
        <v>0.30058559358575021</v>
      </c>
      <c r="J43" s="6">
        <v>0.9214</v>
      </c>
      <c r="K43" s="6">
        <v>0.14055999999999999</v>
      </c>
      <c r="L43" s="6">
        <v>1.10805833333333</v>
      </c>
      <c r="M43" s="6">
        <v>7.8E-2</v>
      </c>
      <c r="N43" s="6">
        <v>1.2542666666666669</v>
      </c>
      <c r="O43" s="6">
        <v>7.1139742388787758E-2</v>
      </c>
      <c r="P43" s="6">
        <v>1.322765</v>
      </c>
      <c r="Q43" s="6">
        <v>9.8204726322077676E-2</v>
      </c>
      <c r="R43" s="6">
        <v>0.35326243942731272</v>
      </c>
      <c r="S43" s="11">
        <v>0.18279999999999999</v>
      </c>
      <c r="T43" s="5"/>
    </row>
    <row r="44" spans="1:31" x14ac:dyDescent="0.25">
      <c r="A44" s="42" t="s">
        <v>37</v>
      </c>
      <c r="B44" s="6">
        <v>1.629</v>
      </c>
      <c r="C44" s="6">
        <v>3.2702999333326668E-2</v>
      </c>
      <c r="D44" s="6">
        <v>1.51</v>
      </c>
      <c r="E44" s="6">
        <v>4.0124896176624576E-2</v>
      </c>
      <c r="F44" s="6">
        <v>1.6594500000000001</v>
      </c>
      <c r="G44" s="6">
        <v>9.3448418235346983E-2</v>
      </c>
      <c r="H44" s="6">
        <v>1.6575</v>
      </c>
      <c r="I44" s="6">
        <v>3.27029989359328E-2</v>
      </c>
      <c r="J44" s="6">
        <v>1.2091000000000001</v>
      </c>
      <c r="K44" s="6">
        <v>0.27606643994974195</v>
      </c>
      <c r="L44" s="6">
        <v>1.3822536400000001</v>
      </c>
      <c r="M44" s="6">
        <v>0.2702655984739778</v>
      </c>
      <c r="N44" s="6">
        <v>1.30254</v>
      </c>
      <c r="O44" s="6">
        <v>7.3413676238261075E-2</v>
      </c>
      <c r="P44" s="6">
        <v>1.7406839999999999</v>
      </c>
      <c r="Q44" s="6">
        <v>0.21850920369315174</v>
      </c>
      <c r="R44" s="6">
        <v>1.646587</v>
      </c>
      <c r="S44" s="11">
        <v>0.23492735477297311</v>
      </c>
      <c r="T44" s="5"/>
    </row>
    <row r="45" spans="1:31" ht="15.75" thickBot="1" x14ac:dyDescent="0.3">
      <c r="A45" s="43" t="s">
        <v>38</v>
      </c>
      <c r="B45" s="7">
        <v>1.6930000000000001</v>
      </c>
      <c r="C45" s="7">
        <v>4.0124896748351679E-2</v>
      </c>
      <c r="D45" s="7">
        <v>1.44021</v>
      </c>
      <c r="E45" s="7">
        <v>3.27029989359328E-2</v>
      </c>
      <c r="F45" s="7">
        <v>1.5712385</v>
      </c>
      <c r="G45" s="7">
        <v>6.2191498766702179E-2</v>
      </c>
      <c r="H45" s="7">
        <v>1.5375000000000001</v>
      </c>
      <c r="I45" s="7">
        <v>0.15453971110194373</v>
      </c>
      <c r="J45" s="14">
        <v>1.165</v>
      </c>
      <c r="K45" s="7">
        <v>0.14055999999999999</v>
      </c>
      <c r="L45" s="7">
        <v>1.4123000000000001</v>
      </c>
      <c r="M45" s="7">
        <v>7.8E-2</v>
      </c>
      <c r="N45" s="7">
        <v>1.35192238</v>
      </c>
      <c r="O45" s="7">
        <v>6.308580365910528E-2</v>
      </c>
      <c r="P45" s="7">
        <v>1.65535200383333</v>
      </c>
      <c r="Q45" s="7">
        <v>1.5484488717542955E-2</v>
      </c>
      <c r="R45" s="14">
        <v>1.2036070854000001</v>
      </c>
      <c r="S45" s="12">
        <v>0.18279999999999999</v>
      </c>
      <c r="T45" s="5"/>
    </row>
    <row r="46" spans="1:31" x14ac:dyDescent="0.25">
      <c r="D46" s="28"/>
      <c r="E46" s="28"/>
      <c r="K46" s="5"/>
      <c r="L46" s="5"/>
      <c r="M46" s="5"/>
      <c r="N46" s="5"/>
      <c r="O46" s="5"/>
      <c r="P46" s="5"/>
      <c r="Q46" s="5"/>
      <c r="R46" s="5"/>
      <c r="S46" s="5"/>
      <c r="T46" s="5"/>
    </row>
    <row r="47" spans="1:31" ht="15.75" x14ac:dyDescent="0.25">
      <c r="A47" s="41"/>
      <c r="B47" s="31"/>
      <c r="C47" s="31"/>
      <c r="D47" s="31"/>
      <c r="E47" s="31"/>
      <c r="F47" s="31"/>
      <c r="G47" s="32"/>
      <c r="H47" s="32"/>
      <c r="I47" s="32"/>
      <c r="J47" s="32"/>
      <c r="K47" s="36"/>
      <c r="L47" s="5"/>
      <c r="M47" s="5"/>
      <c r="N47" s="5"/>
      <c r="O47" s="5"/>
      <c r="P47" s="5"/>
      <c r="Q47" s="5"/>
      <c r="R47" s="5"/>
      <c r="S47" s="5"/>
      <c r="T47" s="5"/>
    </row>
    <row r="48" spans="1:31" x14ac:dyDescent="0.25">
      <c r="A48" s="42"/>
      <c r="B48" s="35"/>
      <c r="C48" s="35"/>
      <c r="D48" s="35"/>
      <c r="E48" s="35"/>
      <c r="F48" s="35"/>
      <c r="G48" s="35"/>
      <c r="H48" s="35"/>
      <c r="I48" s="35"/>
      <c r="J48" s="35"/>
      <c r="K48" s="35"/>
      <c r="L48" s="35"/>
      <c r="M48" s="35"/>
      <c r="N48" s="35"/>
      <c r="O48" s="35"/>
      <c r="P48" s="35"/>
      <c r="Q48" s="35"/>
      <c r="R48" s="35"/>
      <c r="S48" s="35"/>
      <c r="T48" s="5"/>
    </row>
    <row r="49" spans="1:20" x14ac:dyDescent="0.25">
      <c r="A49" s="42"/>
      <c r="B49" s="35"/>
      <c r="C49" s="35"/>
      <c r="D49" s="35"/>
      <c r="E49" s="35"/>
      <c r="F49" s="35"/>
      <c r="G49" s="35"/>
      <c r="H49" s="35"/>
      <c r="I49" s="35"/>
      <c r="J49" s="35"/>
      <c r="K49" s="35"/>
      <c r="L49" s="35"/>
      <c r="M49" s="35"/>
      <c r="N49" s="35"/>
      <c r="O49" s="35"/>
      <c r="P49" s="35"/>
      <c r="Q49" s="35"/>
      <c r="R49" s="35"/>
      <c r="S49" s="35"/>
      <c r="T49" s="5"/>
    </row>
    <row r="50" spans="1:20" x14ac:dyDescent="0.25">
      <c r="A50" s="42"/>
      <c r="B50" s="35"/>
      <c r="C50" s="35"/>
      <c r="D50" s="35"/>
      <c r="E50" s="35"/>
      <c r="F50" s="35"/>
      <c r="G50" s="35"/>
      <c r="H50" s="35"/>
      <c r="I50" s="35"/>
      <c r="J50" s="35"/>
      <c r="K50" s="35"/>
      <c r="L50" s="35"/>
      <c r="M50" s="35"/>
      <c r="N50" s="35"/>
      <c r="O50" s="35"/>
      <c r="P50" s="35"/>
      <c r="Q50" s="35"/>
      <c r="R50" s="35"/>
      <c r="S50" s="35"/>
    </row>
    <row r="51" spans="1:20" x14ac:dyDescent="0.25">
      <c r="A51" s="42"/>
      <c r="B51" s="35"/>
      <c r="C51" s="35"/>
      <c r="D51" s="35"/>
      <c r="E51" s="35"/>
      <c r="F51" s="35"/>
      <c r="G51" s="35"/>
      <c r="H51" s="35"/>
      <c r="I51" s="35"/>
      <c r="J51" s="35"/>
      <c r="K51" s="35"/>
      <c r="L51" s="35"/>
      <c r="M51" s="35"/>
      <c r="N51" s="35"/>
      <c r="O51" s="35"/>
      <c r="P51" s="35"/>
      <c r="Q51" s="35"/>
      <c r="R51" s="35"/>
      <c r="S51" s="35"/>
    </row>
    <row r="52" spans="1:20" x14ac:dyDescent="0.25">
      <c r="A52" s="19"/>
      <c r="B52" s="35"/>
      <c r="C52" s="35"/>
      <c r="D52" s="35"/>
      <c r="E52" s="35"/>
      <c r="F52" s="35"/>
      <c r="G52" s="35"/>
      <c r="H52" s="35"/>
      <c r="I52" s="35"/>
      <c r="J52" s="35"/>
      <c r="K52" s="35"/>
      <c r="L52" s="35"/>
      <c r="M52" s="35"/>
      <c r="N52" s="35"/>
      <c r="O52" s="35"/>
      <c r="P52" s="35"/>
      <c r="Q52" s="35"/>
      <c r="R52" s="35"/>
      <c r="S52" s="35"/>
    </row>
    <row r="53" spans="1:20" x14ac:dyDescent="0.25">
      <c r="A53" s="19"/>
      <c r="B53" s="35"/>
      <c r="C53" s="35"/>
      <c r="D53" s="35"/>
      <c r="E53" s="35"/>
      <c r="F53" s="35"/>
      <c r="G53" s="35"/>
      <c r="H53" s="35"/>
      <c r="I53" s="35"/>
      <c r="J53" s="35"/>
      <c r="K53" s="35"/>
      <c r="L53" s="35"/>
      <c r="M53" s="35"/>
      <c r="N53" s="35"/>
      <c r="O53" s="35"/>
      <c r="P53" s="35"/>
      <c r="Q53" s="35"/>
      <c r="R53" s="35"/>
      <c r="S53" s="35"/>
    </row>
    <row r="54" spans="1:20" x14ac:dyDescent="0.25">
      <c r="A54" s="86"/>
      <c r="B54" s="28"/>
      <c r="C54" s="28"/>
      <c r="D54" s="28"/>
      <c r="E54" s="28"/>
      <c r="F54" s="28"/>
      <c r="G54" s="28"/>
      <c r="H54" s="28"/>
      <c r="I54" s="28"/>
      <c r="J54" s="28"/>
      <c r="K54" s="28"/>
    </row>
    <row r="55" spans="1:20" x14ac:dyDescent="0.25">
      <c r="A55" s="86"/>
      <c r="B55" s="28"/>
      <c r="C55" s="28"/>
      <c r="D55" s="28"/>
      <c r="E55" s="28"/>
      <c r="F55" s="28"/>
      <c r="G55" s="28"/>
      <c r="H55" s="28"/>
      <c r="I55" s="28"/>
      <c r="J55" s="28"/>
      <c r="K55" s="28"/>
    </row>
    <row r="56" spans="1:20" x14ac:dyDescent="0.25">
      <c r="A56" s="41"/>
      <c r="B56" s="28"/>
      <c r="C56" s="28"/>
      <c r="D56" s="28"/>
      <c r="E56" s="28"/>
      <c r="F56" s="28"/>
      <c r="G56" s="28"/>
      <c r="H56" s="28"/>
      <c r="I56" s="28"/>
      <c r="J56" s="28"/>
      <c r="K56" s="28"/>
    </row>
  </sheetData>
  <mergeCells count="39">
    <mergeCell ref="L6:M6"/>
    <mergeCell ref="N6:O6"/>
    <mergeCell ref="P6:Q6"/>
    <mergeCell ref="A5:D5"/>
    <mergeCell ref="L37:M37"/>
    <mergeCell ref="N37:O37"/>
    <mergeCell ref="P37:Q37"/>
    <mergeCell ref="A26:D26"/>
    <mergeCell ref="B6:C6"/>
    <mergeCell ref="D6:E6"/>
    <mergeCell ref="F6:G6"/>
    <mergeCell ref="J6:K6"/>
    <mergeCell ref="R37:S37"/>
    <mergeCell ref="B27:C27"/>
    <mergeCell ref="D27:E27"/>
    <mergeCell ref="F27:G27"/>
    <mergeCell ref="H27:I27"/>
    <mergeCell ref="J27:K27"/>
    <mergeCell ref="B37:C37"/>
    <mergeCell ref="D37:E37"/>
    <mergeCell ref="F37:G37"/>
    <mergeCell ref="H37:I37"/>
    <mergeCell ref="J37:K37"/>
    <mergeCell ref="A2:S2"/>
    <mergeCell ref="L27:M27"/>
    <mergeCell ref="N27:O27"/>
    <mergeCell ref="P27:Q27"/>
    <mergeCell ref="R27:S27"/>
    <mergeCell ref="R6:S6"/>
    <mergeCell ref="B16:C16"/>
    <mergeCell ref="D16:E16"/>
    <mergeCell ref="F16:G16"/>
    <mergeCell ref="H16:I16"/>
    <mergeCell ref="J16:K16"/>
    <mergeCell ref="L16:M16"/>
    <mergeCell ref="N16:O16"/>
    <mergeCell ref="P16:Q16"/>
    <mergeCell ref="R16:S16"/>
    <mergeCell ref="H6:I6"/>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7"/>
  <sheetViews>
    <sheetView zoomScale="70" zoomScaleNormal="70" workbookViewId="0">
      <selection activeCell="U45" sqref="U45"/>
    </sheetView>
  </sheetViews>
  <sheetFormatPr defaultColWidth="11.42578125" defaultRowHeight="12.75" x14ac:dyDescent="0.2"/>
  <cols>
    <col min="1" max="1" width="13.42578125" style="78" customWidth="1"/>
    <col min="2" max="2" width="11.42578125" style="72"/>
    <col min="3" max="3" width="7.5703125" style="64" customWidth="1"/>
    <col min="4" max="4" width="11.42578125" style="72"/>
    <col min="5" max="5" width="7" style="64" customWidth="1"/>
    <col min="6" max="6" width="11.42578125" style="72"/>
    <col min="7" max="7" width="7" style="64" customWidth="1"/>
    <col min="8" max="8" width="11.42578125" style="72"/>
    <col min="9" max="9" width="6.5703125" style="64" customWidth="1"/>
    <col min="10" max="10" width="11.42578125" style="72"/>
    <col min="11" max="11" width="7.28515625" style="64" customWidth="1"/>
    <col min="12" max="12" width="11.42578125" style="72"/>
    <col min="13" max="13" width="7.42578125" style="64" customWidth="1"/>
    <col min="14" max="14" width="11.42578125" style="72"/>
    <col min="15" max="15" width="7" style="64" customWidth="1"/>
    <col min="16" max="16" width="11.42578125" style="72"/>
    <col min="17" max="17" width="8.28515625" style="64" customWidth="1"/>
    <col min="18" max="16384" width="11.42578125" style="72"/>
  </cols>
  <sheetData>
    <row r="1" spans="1:19" s="4" customFormat="1" ht="15" x14ac:dyDescent="0.25">
      <c r="A1" s="40"/>
    </row>
    <row r="2" spans="1:19" s="4" customFormat="1" ht="78" customHeight="1" x14ac:dyDescent="0.25">
      <c r="A2" s="87" t="s">
        <v>63</v>
      </c>
      <c r="B2" s="87"/>
      <c r="C2" s="87"/>
      <c r="D2" s="87"/>
      <c r="E2" s="87"/>
      <c r="F2" s="87"/>
      <c r="G2" s="87"/>
      <c r="H2" s="87"/>
      <c r="I2" s="87"/>
      <c r="J2" s="87"/>
      <c r="K2" s="87"/>
      <c r="L2" s="87"/>
      <c r="M2" s="87"/>
      <c r="N2" s="87"/>
      <c r="O2" s="87"/>
      <c r="P2" s="87"/>
      <c r="Q2" s="87"/>
      <c r="R2" s="85"/>
      <c r="S2" s="85"/>
    </row>
    <row r="4" spans="1:19" ht="13.5" thickBot="1" x14ac:dyDescent="0.25"/>
    <row r="5" spans="1:19" x14ac:dyDescent="0.2">
      <c r="A5" s="92" t="s">
        <v>8</v>
      </c>
      <c r="B5" s="94" t="s">
        <v>2</v>
      </c>
      <c r="C5" s="94"/>
      <c r="D5" s="94" t="s">
        <v>3</v>
      </c>
      <c r="E5" s="94"/>
      <c r="F5" s="94" t="s">
        <v>4</v>
      </c>
      <c r="G5" s="94"/>
      <c r="H5" s="94" t="s">
        <v>5</v>
      </c>
      <c r="I5" s="94"/>
      <c r="J5" s="94" t="s">
        <v>44</v>
      </c>
      <c r="K5" s="94"/>
      <c r="L5" s="94" t="s">
        <v>51</v>
      </c>
      <c r="M5" s="94"/>
      <c r="N5" s="94" t="s">
        <v>45</v>
      </c>
      <c r="O5" s="94"/>
      <c r="P5" s="94" t="s">
        <v>7</v>
      </c>
      <c r="Q5" s="95"/>
    </row>
    <row r="6" spans="1:19" x14ac:dyDescent="0.2">
      <c r="A6" s="93"/>
      <c r="B6" s="65" t="s">
        <v>49</v>
      </c>
      <c r="C6" s="65" t="s">
        <v>6</v>
      </c>
      <c r="D6" s="65" t="s">
        <v>49</v>
      </c>
      <c r="E6" s="65" t="s">
        <v>6</v>
      </c>
      <c r="F6" s="65" t="s">
        <v>49</v>
      </c>
      <c r="G6" s="65" t="s">
        <v>6</v>
      </c>
      <c r="H6" s="65" t="s">
        <v>49</v>
      </c>
      <c r="I6" s="65" t="s">
        <v>6</v>
      </c>
      <c r="J6" s="65" t="s">
        <v>49</v>
      </c>
      <c r="K6" s="65" t="s">
        <v>6</v>
      </c>
      <c r="L6" s="65" t="s">
        <v>49</v>
      </c>
      <c r="M6" s="65" t="s">
        <v>6</v>
      </c>
      <c r="N6" s="65" t="s">
        <v>49</v>
      </c>
      <c r="O6" s="65" t="s">
        <v>6</v>
      </c>
      <c r="P6" s="65" t="s">
        <v>49</v>
      </c>
      <c r="Q6" s="66" t="s">
        <v>6</v>
      </c>
    </row>
    <row r="7" spans="1:19" x14ac:dyDescent="0.2">
      <c r="A7" s="67" t="s">
        <v>0</v>
      </c>
      <c r="B7" s="20">
        <v>2.3254000000000001</v>
      </c>
      <c r="C7" s="20">
        <v>9.8699999999999996E-2</v>
      </c>
      <c r="D7" s="20">
        <v>2.0577372937468104</v>
      </c>
      <c r="E7" s="20">
        <v>0.10324</v>
      </c>
      <c r="F7" s="20">
        <v>2.2025000000000001</v>
      </c>
      <c r="G7" s="20">
        <v>8.6499999999999994E-2</v>
      </c>
      <c r="H7" s="20">
        <v>2.2458</v>
      </c>
      <c r="I7" s="20">
        <v>9.8250000000000004E-2</v>
      </c>
      <c r="J7" s="20">
        <v>2.0750000000000002</v>
      </c>
      <c r="K7" s="20">
        <v>0.1021</v>
      </c>
      <c r="L7" s="20">
        <v>2.0562499999999999</v>
      </c>
      <c r="M7" s="20">
        <v>5.2139999999999999E-2</v>
      </c>
      <c r="N7" s="20">
        <v>1.9019999999999999</v>
      </c>
      <c r="O7" s="20">
        <v>6.8000000000000005E-2</v>
      </c>
      <c r="P7" s="20">
        <v>1.980192708901755</v>
      </c>
      <c r="Q7" s="68">
        <v>8.5400000000000004E-2</v>
      </c>
    </row>
    <row r="8" spans="1:19" x14ac:dyDescent="0.2">
      <c r="A8" s="67" t="s">
        <v>54</v>
      </c>
      <c r="B8" s="20">
        <v>2.3696804310151101</v>
      </c>
      <c r="C8" s="20">
        <v>0.12538684521580049</v>
      </c>
      <c r="D8" s="20">
        <v>2.0596459893990899</v>
      </c>
      <c r="E8" s="20">
        <v>4.5862964887267307E-2</v>
      </c>
      <c r="F8" s="20">
        <v>2.1968043101511641</v>
      </c>
      <c r="G8" s="20">
        <v>2.3584511356362848E-2</v>
      </c>
      <c r="H8" s="20">
        <v>2.2658</v>
      </c>
      <c r="I8" s="20">
        <v>2.3801200667812484E-2</v>
      </c>
      <c r="J8" s="20">
        <v>2.2995399999999999</v>
      </c>
      <c r="K8" s="20">
        <v>5.7495265277049859E-2</v>
      </c>
      <c r="L8" s="20">
        <v>2.2456999999999998</v>
      </c>
      <c r="M8" s="20">
        <v>5.7495265277049859E-2</v>
      </c>
      <c r="N8" s="20">
        <v>1.9254</v>
      </c>
      <c r="O8" s="20">
        <v>2.7442384101468407E-2</v>
      </c>
      <c r="P8" s="20">
        <v>1.9931086026089886</v>
      </c>
      <c r="Q8" s="68">
        <v>2.6988083477822035E-2</v>
      </c>
    </row>
    <row r="9" spans="1:19" x14ac:dyDescent="0.2">
      <c r="A9" s="67" t="s">
        <v>55</v>
      </c>
      <c r="B9" s="20">
        <v>2.61979187261778</v>
      </c>
      <c r="C9" s="20">
        <v>2.4977430363219252E-2</v>
      </c>
      <c r="D9" s="20">
        <v>2.1657999999999999</v>
      </c>
      <c r="E9" s="20">
        <v>5.4996271704874561E-2</v>
      </c>
      <c r="F9" s="20">
        <v>2.5978539999999999</v>
      </c>
      <c r="G9" s="20">
        <v>4.4595395887626892E-2</v>
      </c>
      <c r="H9" s="20">
        <v>2.9028700000000001</v>
      </c>
      <c r="I9" s="20">
        <v>0.25478890161141593</v>
      </c>
      <c r="J9" s="20">
        <v>2.298654</v>
      </c>
      <c r="K9" s="20">
        <v>1.4614377077249587E-2</v>
      </c>
      <c r="L9" s="20">
        <v>2.22480871470384</v>
      </c>
      <c r="M9" s="20">
        <v>1.4614377077249587E-2</v>
      </c>
      <c r="N9" s="20">
        <v>1.90225</v>
      </c>
      <c r="O9" s="20">
        <v>1.7290510017248274E-2</v>
      </c>
      <c r="P9" s="20">
        <v>1.9870000000000001</v>
      </c>
      <c r="Q9" s="68">
        <v>1.7004270692889449E-2</v>
      </c>
    </row>
    <row r="10" spans="1:19" x14ac:dyDescent="0.2">
      <c r="A10" s="67" t="s">
        <v>56</v>
      </c>
      <c r="B10" s="20">
        <v>2.4253999999999998</v>
      </c>
      <c r="C10" s="20">
        <v>7.1636095874312022E-3</v>
      </c>
      <c r="D10" s="20">
        <v>2.25755222097033</v>
      </c>
      <c r="E10" s="20">
        <v>0.18345185954906923</v>
      </c>
      <c r="F10" s="20">
        <v>2.18645853928445</v>
      </c>
      <c r="G10" s="20">
        <v>9.4338045425451392E-2</v>
      </c>
      <c r="H10" s="20">
        <v>2.2587000000000002</v>
      </c>
      <c r="I10" s="20">
        <v>0.11510069471993579</v>
      </c>
      <c r="J10" s="20">
        <v>2.7930304923407143</v>
      </c>
      <c r="K10" s="20">
        <v>0.22998106110819944</v>
      </c>
      <c r="L10" s="20">
        <v>2.8930304923407149</v>
      </c>
      <c r="M10" s="20">
        <v>0.22998106110819944</v>
      </c>
      <c r="N10" s="20">
        <v>2.14</v>
      </c>
      <c r="O10" s="20">
        <v>0.10976953640587363</v>
      </c>
      <c r="P10" s="20">
        <v>2.02</v>
      </c>
      <c r="Q10" s="68">
        <v>0.10795233391128814</v>
      </c>
    </row>
    <row r="11" spans="1:19" x14ac:dyDescent="0.2">
      <c r="A11" s="67" t="s">
        <v>57</v>
      </c>
      <c r="B11" s="20">
        <v>4.3610462083115138</v>
      </c>
      <c r="C11" s="20">
        <v>0.12488715181609629</v>
      </c>
      <c r="D11" s="20">
        <v>2.4590208532084299</v>
      </c>
      <c r="E11" s="20">
        <v>0.27498135852437244</v>
      </c>
      <c r="F11" s="20">
        <v>4.3228606775510974</v>
      </c>
      <c r="G11" s="20">
        <v>0.22297697943813463</v>
      </c>
      <c r="H11" s="20">
        <v>4.3928606775511003</v>
      </c>
      <c r="I11" s="20">
        <v>0.42350970117681819</v>
      </c>
      <c r="J11" s="20">
        <v>2.9422499878182471</v>
      </c>
      <c r="K11" s="20">
        <v>7.3071885386247953E-2</v>
      </c>
      <c r="L11" s="20">
        <v>2.9422499878182471</v>
      </c>
      <c r="M11" s="20">
        <v>7.3071885386247953E-2</v>
      </c>
      <c r="N11" s="34">
        <v>2.1023999999999998</v>
      </c>
      <c r="O11" s="20">
        <v>8.645255008624135E-2</v>
      </c>
      <c r="P11" s="20">
        <v>2.0864254986593784</v>
      </c>
      <c r="Q11" s="68">
        <v>8.5021353464447225E-2</v>
      </c>
    </row>
    <row r="12" spans="1:19" x14ac:dyDescent="0.2">
      <c r="A12" s="67" t="s">
        <v>58</v>
      </c>
      <c r="B12" s="20">
        <v>4.7155652702263557</v>
      </c>
      <c r="C12" s="20">
        <v>0.16923021299153596</v>
      </c>
      <c r="D12" s="20">
        <v>3.0407878347900064</v>
      </c>
      <c r="E12" s="20">
        <v>0.43515751561418647</v>
      </c>
      <c r="F12" s="20">
        <v>4.4822319368930232</v>
      </c>
      <c r="G12" s="20">
        <v>0.56398219258202098</v>
      </c>
      <c r="H12" s="20">
        <v>4.4922319368930204</v>
      </c>
      <c r="I12" s="20">
        <v>0.75290667309003623</v>
      </c>
      <c r="J12" s="20">
        <v>3.350041</v>
      </c>
      <c r="K12" s="20">
        <v>0.11479729022994087</v>
      </c>
      <c r="L12" s="20">
        <v>3.4407999999999999</v>
      </c>
      <c r="M12" s="20">
        <v>0.11479729022994087</v>
      </c>
      <c r="N12" s="34">
        <v>3.9573999999999998</v>
      </c>
      <c r="O12" s="20">
        <v>0.21894401910243663</v>
      </c>
      <c r="P12" s="20">
        <v>4.1730333333333336</v>
      </c>
      <c r="Q12" s="68">
        <v>0.22434113883713469</v>
      </c>
    </row>
    <row r="13" spans="1:19" ht="13.5" thickBot="1" x14ac:dyDescent="0.25">
      <c r="A13" s="69" t="s">
        <v>53</v>
      </c>
      <c r="B13" s="21">
        <v>5.1520000000000001</v>
      </c>
      <c r="C13" s="21">
        <v>6.9844419357408094E-2</v>
      </c>
      <c r="D13" s="21">
        <v>3.99784649179459</v>
      </c>
      <c r="E13" s="21">
        <v>0.2044756872537376</v>
      </c>
      <c r="F13" s="21">
        <v>4.9593333333333334</v>
      </c>
      <c r="G13" s="21">
        <v>0.16529790885339915</v>
      </c>
      <c r="H13" s="21">
        <v>5.2021393333333297</v>
      </c>
      <c r="I13" s="21">
        <v>0.90783189344403359</v>
      </c>
      <c r="J13" s="21">
        <v>2.9718601784527454</v>
      </c>
      <c r="K13" s="21">
        <v>0.26757567801488386</v>
      </c>
      <c r="L13" s="21">
        <v>3.6918601784527465</v>
      </c>
      <c r="M13" s="21">
        <v>0.26757567801488386</v>
      </c>
      <c r="N13" s="44">
        <v>11.303100000000001</v>
      </c>
      <c r="O13" s="21">
        <v>3.0931621944058025</v>
      </c>
      <c r="P13" s="21">
        <v>12.491718194665104</v>
      </c>
      <c r="Q13" s="70">
        <v>3.0419558010850798</v>
      </c>
    </row>
    <row r="14" spans="1:19" ht="13.5" thickBot="1" x14ac:dyDescent="0.25">
      <c r="A14" s="71"/>
      <c r="D14" s="73"/>
    </row>
    <row r="15" spans="1:19" x14ac:dyDescent="0.2">
      <c r="A15" s="92" t="s">
        <v>9</v>
      </c>
      <c r="B15" s="94" t="s">
        <v>2</v>
      </c>
      <c r="C15" s="94"/>
      <c r="D15" s="94" t="s">
        <v>3</v>
      </c>
      <c r="E15" s="94"/>
      <c r="F15" s="94" t="s">
        <v>4</v>
      </c>
      <c r="G15" s="94"/>
      <c r="H15" s="94" t="s">
        <v>5</v>
      </c>
      <c r="I15" s="94"/>
      <c r="J15" s="94" t="s">
        <v>44</v>
      </c>
      <c r="K15" s="94"/>
      <c r="L15" s="94" t="s">
        <v>51</v>
      </c>
      <c r="M15" s="94"/>
      <c r="N15" s="94" t="s">
        <v>45</v>
      </c>
      <c r="O15" s="94"/>
      <c r="P15" s="94" t="s">
        <v>7</v>
      </c>
      <c r="Q15" s="95"/>
    </row>
    <row r="16" spans="1:19" x14ac:dyDescent="0.2">
      <c r="A16" s="93"/>
      <c r="B16" s="65" t="s">
        <v>49</v>
      </c>
      <c r="C16" s="65" t="s">
        <v>6</v>
      </c>
      <c r="D16" s="65" t="s">
        <v>49</v>
      </c>
      <c r="E16" s="65" t="s">
        <v>6</v>
      </c>
      <c r="F16" s="65" t="s">
        <v>49</v>
      </c>
      <c r="G16" s="65" t="s">
        <v>6</v>
      </c>
      <c r="H16" s="65" t="s">
        <v>49</v>
      </c>
      <c r="I16" s="65" t="s">
        <v>6</v>
      </c>
      <c r="J16" s="65" t="s">
        <v>49</v>
      </c>
      <c r="K16" s="65" t="s">
        <v>6</v>
      </c>
      <c r="L16" s="65" t="s">
        <v>49</v>
      </c>
      <c r="M16" s="65" t="s">
        <v>6</v>
      </c>
      <c r="N16" s="65" t="s">
        <v>49</v>
      </c>
      <c r="O16" s="65" t="s">
        <v>6</v>
      </c>
      <c r="P16" s="65" t="s">
        <v>49</v>
      </c>
      <c r="Q16" s="66" t="s">
        <v>6</v>
      </c>
    </row>
    <row r="17" spans="1:17" x14ac:dyDescent="0.2">
      <c r="A17" s="67" t="s">
        <v>0</v>
      </c>
      <c r="B17" s="20">
        <v>1.6475333333333333</v>
      </c>
      <c r="C17" s="20">
        <f>C7*1.01</f>
        <v>9.9686999999999998E-2</v>
      </c>
      <c r="D17" s="20">
        <v>1.6663833333333333</v>
      </c>
      <c r="E17" s="20">
        <f>E7*1.01</f>
        <v>0.1042724</v>
      </c>
      <c r="F17" s="20">
        <v>1.8475333333333335</v>
      </c>
      <c r="G17" s="20">
        <f>G7*1.01</f>
        <v>8.7364999999999998E-2</v>
      </c>
      <c r="H17" s="20">
        <v>1.8775333333333333</v>
      </c>
      <c r="I17" s="20">
        <f>I7*1.01</f>
        <v>9.9232500000000001E-2</v>
      </c>
      <c r="J17" s="20">
        <v>1.5947666666666667</v>
      </c>
      <c r="K17" s="20">
        <f>K7*1.01</f>
        <v>0.10312099999999999</v>
      </c>
      <c r="L17" s="20">
        <v>1.6225833333333333</v>
      </c>
      <c r="M17" s="20">
        <f>M7*1.01</f>
        <v>5.2661399999999997E-2</v>
      </c>
      <c r="N17" s="20">
        <v>2.061266666666667</v>
      </c>
      <c r="O17" s="20">
        <f>O7*1.01</f>
        <v>6.8680000000000005E-2</v>
      </c>
      <c r="P17" s="20">
        <v>2.061266666666667</v>
      </c>
      <c r="Q17" s="68">
        <f>Q7*1.01</f>
        <v>8.6254000000000011E-2</v>
      </c>
    </row>
    <row r="18" spans="1:17" x14ac:dyDescent="0.2">
      <c r="A18" s="67" t="s">
        <v>54</v>
      </c>
      <c r="B18" s="20">
        <v>1.6133999999999999</v>
      </c>
      <c r="C18" s="20">
        <v>4.0632308038308258E-2</v>
      </c>
      <c r="D18" s="20">
        <v>1.6574</v>
      </c>
      <c r="E18" s="20">
        <v>3.1490511795372877E-2</v>
      </c>
      <c r="F18" s="20">
        <v>1.784</v>
      </c>
      <c r="G18" s="20">
        <v>5.7258184404484262E-2</v>
      </c>
      <c r="H18" s="20">
        <v>1.8187</v>
      </c>
      <c r="I18" s="20">
        <v>4.0632308038308258E-2</v>
      </c>
      <c r="J18" s="20">
        <v>1.5576000000000001</v>
      </c>
      <c r="K18" s="20">
        <v>3.1490511795372877E-2</v>
      </c>
      <c r="L18" s="20">
        <v>1.5533999999999999</v>
      </c>
      <c r="M18" s="20">
        <v>5.7258184404484262E-2</v>
      </c>
      <c r="N18" s="20">
        <v>1.923</v>
      </c>
      <c r="O18" s="20">
        <v>5.6343289578577274E-2</v>
      </c>
      <c r="P18" s="20">
        <v>1.964</v>
      </c>
      <c r="Q18" s="68">
        <v>1.451337995250567E-2</v>
      </c>
    </row>
    <row r="19" spans="1:17" x14ac:dyDescent="0.2">
      <c r="A19" s="67" t="s">
        <v>55</v>
      </c>
      <c r="B19" s="20">
        <v>1.60876</v>
      </c>
      <c r="C19" s="20">
        <v>9.7496392862234001E-3</v>
      </c>
      <c r="D19" s="20">
        <v>1.66547</v>
      </c>
      <c r="E19" s="20">
        <v>2.2480399343326393E-2</v>
      </c>
      <c r="F19" s="20">
        <v>1.756</v>
      </c>
      <c r="G19" s="20">
        <v>3.9829282028632763E-2</v>
      </c>
      <c r="H19" s="20">
        <v>1.6904999999999999</v>
      </c>
      <c r="I19" s="20">
        <v>9.7496392862234001E-3</v>
      </c>
      <c r="J19" s="20">
        <v>1.5238700000000001</v>
      </c>
      <c r="K19" s="20">
        <v>2.2480399343326393E-2</v>
      </c>
      <c r="L19" s="20">
        <v>1.5763</v>
      </c>
      <c r="M19" s="20">
        <v>3.9829282028632763E-2</v>
      </c>
      <c r="N19" s="20">
        <v>1.9675</v>
      </c>
      <c r="O19" s="20">
        <v>3.9192873374977941E-2</v>
      </c>
      <c r="P19" s="20">
        <v>1.9839</v>
      </c>
      <c r="Q19" s="68">
        <v>4.1844625334107556E-3</v>
      </c>
    </row>
    <row r="20" spans="1:17" x14ac:dyDescent="0.2">
      <c r="A20" s="67" t="s">
        <v>56</v>
      </c>
      <c r="B20" s="20">
        <v>1.5494466666666666</v>
      </c>
      <c r="C20" s="20">
        <v>0.16252923215323303</v>
      </c>
      <c r="D20" s="20">
        <v>1.6495166666666667</v>
      </c>
      <c r="E20" s="20">
        <v>0.12596204718149151</v>
      </c>
      <c r="F20" s="20">
        <v>1.6224333333333334</v>
      </c>
      <c r="G20" s="20">
        <v>0.22903273761793705</v>
      </c>
      <c r="H20" s="20">
        <v>1.6524333333333334</v>
      </c>
      <c r="I20" s="20">
        <v>0.16252923215323303</v>
      </c>
      <c r="J20" s="20">
        <v>1.4060777777777778</v>
      </c>
      <c r="K20" s="20">
        <v>0.12596204718149151</v>
      </c>
      <c r="L20" s="20">
        <v>1.41987</v>
      </c>
      <c r="M20" s="20">
        <v>0.22903273761793705</v>
      </c>
      <c r="N20" s="20">
        <v>1.8829666666666665</v>
      </c>
      <c r="O20" s="20">
        <v>0.2253731583143091</v>
      </c>
      <c r="P20" s="20">
        <v>1.8829666666666665</v>
      </c>
      <c r="Q20" s="68">
        <v>5.8053519810022679E-2</v>
      </c>
    </row>
    <row r="21" spans="1:17" x14ac:dyDescent="0.2">
      <c r="A21" s="67" t="s">
        <v>57</v>
      </c>
      <c r="B21" s="20">
        <v>1.4710433333333333</v>
      </c>
      <c r="C21" s="20">
        <v>4.874819643111699E-2</v>
      </c>
      <c r="D21" s="20">
        <v>1.6616166666666665</v>
      </c>
      <c r="E21" s="20">
        <v>0.11240199671663198</v>
      </c>
      <c r="F21" s="20">
        <v>1.4224333333333332</v>
      </c>
      <c r="G21" s="20">
        <v>0.19914641014316359</v>
      </c>
      <c r="H21" s="20">
        <v>1.4524333333333335</v>
      </c>
      <c r="I21" s="20">
        <v>4.874819643111699E-2</v>
      </c>
      <c r="J21" s="20">
        <v>1.3528222222222224</v>
      </c>
      <c r="K21" s="20">
        <v>0.11240199671663198</v>
      </c>
      <c r="L21" s="20">
        <v>1.3873999999999997</v>
      </c>
      <c r="M21" s="20">
        <v>0.19914641014316359</v>
      </c>
      <c r="N21" s="34">
        <v>1.9101999999999999</v>
      </c>
      <c r="O21" s="20">
        <v>0.19596436687488916</v>
      </c>
      <c r="P21" s="20">
        <v>1.9101999999999999</v>
      </c>
      <c r="Q21" s="68">
        <v>2.0922312667053765E-2</v>
      </c>
    </row>
    <row r="22" spans="1:17" x14ac:dyDescent="0.2">
      <c r="A22" s="67" t="s">
        <v>58</v>
      </c>
      <c r="B22" s="20">
        <v>1.1422999999999999</v>
      </c>
      <c r="C22" s="20">
        <v>2.7039436798619903E-2</v>
      </c>
      <c r="D22" s="20">
        <v>1.5572500000000005</v>
      </c>
      <c r="E22" s="20">
        <v>1.6973448234677051E-2</v>
      </c>
      <c r="F22" s="20">
        <v>1.2891000000000001</v>
      </c>
      <c r="G22" s="20">
        <v>0.12660714640232557</v>
      </c>
      <c r="H22" s="20">
        <v>1.3190999999999999</v>
      </c>
      <c r="I22" s="20">
        <v>2.7039436798619903E-2</v>
      </c>
      <c r="J22" s="20">
        <v>1.37903333333333</v>
      </c>
      <c r="K22" s="20">
        <v>1.6973448234677051E-2</v>
      </c>
      <c r="L22" s="20">
        <v>1.3694888888888901</v>
      </c>
      <c r="M22" s="20">
        <v>0.12660714640232557</v>
      </c>
      <c r="N22" s="34">
        <v>1.0496666666666667</v>
      </c>
      <c r="O22" s="20">
        <v>0.12458416533208998</v>
      </c>
      <c r="P22" s="20">
        <v>1.0985876666666667</v>
      </c>
      <c r="Q22" s="68">
        <v>6.2289022191524254E-2</v>
      </c>
    </row>
    <row r="23" spans="1:17" ht="13.5" thickBot="1" x14ac:dyDescent="0.25">
      <c r="A23" s="69" t="s">
        <v>53</v>
      </c>
      <c r="B23" s="21">
        <v>0.81099999999999994</v>
      </c>
      <c r="C23" s="21">
        <v>0.18082355687046064</v>
      </c>
      <c r="D23" s="21">
        <v>1.4137500000000001</v>
      </c>
      <c r="E23" s="21">
        <v>2.500575493310099E-2</v>
      </c>
      <c r="F23" s="21">
        <v>1.1457666666666668</v>
      </c>
      <c r="G23" s="21">
        <v>0.11588095971365601</v>
      </c>
      <c r="H23" s="21">
        <v>1.1757666666666668</v>
      </c>
      <c r="I23" s="21">
        <v>0.18082355687046064</v>
      </c>
      <c r="J23" s="21">
        <v>1.3809</v>
      </c>
      <c r="K23" s="21">
        <v>2.500575493310099E-2</v>
      </c>
      <c r="L23" s="21">
        <v>1.3510899999999999</v>
      </c>
      <c r="M23" s="21">
        <v>0.11588095971365601</v>
      </c>
      <c r="N23" s="44">
        <v>9.6466666666666659E-2</v>
      </c>
      <c r="O23" s="21">
        <v>0.11402936606698678</v>
      </c>
      <c r="P23" s="21">
        <v>9.6466666666666659E-2</v>
      </c>
      <c r="Q23" s="70">
        <v>2.6359636271124021E-2</v>
      </c>
    </row>
    <row r="24" spans="1:17" x14ac:dyDescent="0.2">
      <c r="A24" s="74"/>
      <c r="B24" s="20"/>
      <c r="C24" s="20"/>
      <c r="D24" s="20"/>
      <c r="E24" s="20"/>
      <c r="F24" s="20"/>
      <c r="G24" s="20"/>
      <c r="H24" s="20"/>
      <c r="I24" s="20"/>
      <c r="J24" s="20"/>
      <c r="K24" s="20"/>
      <c r="L24" s="20"/>
      <c r="M24" s="20"/>
      <c r="N24" s="34"/>
      <c r="O24" s="20"/>
      <c r="P24" s="20"/>
      <c r="Q24" s="20"/>
    </row>
    <row r="25" spans="1:17" ht="13.5" thickBot="1" x14ac:dyDescent="0.25">
      <c r="A25" s="71"/>
      <c r="D25" s="75"/>
      <c r="K25" s="75"/>
      <c r="L25" s="64"/>
    </row>
    <row r="26" spans="1:17" x14ac:dyDescent="0.2">
      <c r="A26" s="76" t="s">
        <v>8</v>
      </c>
      <c r="B26" s="94" t="s">
        <v>2</v>
      </c>
      <c r="C26" s="94"/>
      <c r="D26" s="94" t="s">
        <v>3</v>
      </c>
      <c r="E26" s="94"/>
      <c r="F26" s="94" t="s">
        <v>4</v>
      </c>
      <c r="G26" s="94"/>
      <c r="H26" s="94" t="s">
        <v>5</v>
      </c>
      <c r="I26" s="94"/>
      <c r="J26" s="94" t="s">
        <v>44</v>
      </c>
      <c r="K26" s="94"/>
      <c r="L26" s="94" t="s">
        <v>51</v>
      </c>
      <c r="M26" s="94"/>
      <c r="N26" s="94" t="s">
        <v>45</v>
      </c>
      <c r="O26" s="94"/>
      <c r="P26" s="94" t="s">
        <v>7</v>
      </c>
      <c r="Q26" s="95"/>
    </row>
    <row r="27" spans="1:17" x14ac:dyDescent="0.2">
      <c r="A27" s="77"/>
      <c r="B27" s="65" t="s">
        <v>49</v>
      </c>
      <c r="C27" s="65" t="s">
        <v>6</v>
      </c>
      <c r="D27" s="65" t="s">
        <v>49</v>
      </c>
      <c r="E27" s="65" t="s">
        <v>6</v>
      </c>
      <c r="F27" s="65" t="s">
        <v>49</v>
      </c>
      <c r="G27" s="65" t="s">
        <v>6</v>
      </c>
      <c r="H27" s="65" t="s">
        <v>49</v>
      </c>
      <c r="I27" s="65" t="s">
        <v>6</v>
      </c>
      <c r="J27" s="65" t="s">
        <v>49</v>
      </c>
      <c r="K27" s="65" t="s">
        <v>6</v>
      </c>
      <c r="L27" s="65" t="s">
        <v>49</v>
      </c>
      <c r="M27" s="65" t="s">
        <v>6</v>
      </c>
      <c r="N27" s="65" t="s">
        <v>49</v>
      </c>
      <c r="O27" s="65" t="s">
        <v>6</v>
      </c>
      <c r="P27" s="65" t="s">
        <v>49</v>
      </c>
      <c r="Q27" s="66" t="s">
        <v>6</v>
      </c>
    </row>
    <row r="28" spans="1:17" x14ac:dyDescent="0.2">
      <c r="A28" s="67" t="s">
        <v>0</v>
      </c>
      <c r="B28" s="20">
        <v>2.2949999999999999</v>
      </c>
      <c r="C28" s="20">
        <f>C7*0.98</f>
        <v>9.6725999999999993E-2</v>
      </c>
      <c r="D28" s="20">
        <v>2.0602</v>
      </c>
      <c r="E28" s="20">
        <f>E7*0.98</f>
        <v>0.10117519999999999</v>
      </c>
      <c r="F28" s="20">
        <v>2.2968043101511628</v>
      </c>
      <c r="G28" s="20">
        <f>G7*0.98</f>
        <v>8.4769999999999998E-2</v>
      </c>
      <c r="H28" s="20">
        <v>2.3254000000000001</v>
      </c>
      <c r="I28" s="20">
        <f>I7*0.98</f>
        <v>9.6284999999999996E-2</v>
      </c>
      <c r="J28" s="20">
        <v>2.0750000000000002</v>
      </c>
      <c r="K28" s="20">
        <f>K7*0.98</f>
        <v>0.10005799999999999</v>
      </c>
      <c r="L28" s="20">
        <v>2.0628444751164601</v>
      </c>
      <c r="M28" s="20">
        <f>M7*0.98</f>
        <v>5.1097199999999995E-2</v>
      </c>
      <c r="N28" s="20">
        <v>2.0583999999999998</v>
      </c>
      <c r="O28" s="20">
        <f>O7*0.98</f>
        <v>6.6640000000000005E-2</v>
      </c>
      <c r="P28" s="20">
        <v>2.0209999999999999</v>
      </c>
      <c r="Q28" s="68">
        <f>Q7*0.98</f>
        <v>8.3692000000000003E-2</v>
      </c>
    </row>
    <row r="29" spans="1:17" x14ac:dyDescent="0.2">
      <c r="A29" s="67" t="s">
        <v>11</v>
      </c>
      <c r="B29" s="20">
        <v>2.2632032054</v>
      </c>
      <c r="C29" s="20">
        <v>3.9797890859237899E-2</v>
      </c>
      <c r="D29" s="20">
        <v>2.1395901107245501</v>
      </c>
      <c r="E29" s="20">
        <v>3.7388661225194846E-2</v>
      </c>
      <c r="F29" s="20">
        <v>2.2798275421465668</v>
      </c>
      <c r="G29" s="20">
        <v>5.763816974998718E-2</v>
      </c>
      <c r="H29" s="20">
        <v>2.3168043101511602</v>
      </c>
      <c r="I29" s="20">
        <v>3.2641876307028306E-2</v>
      </c>
      <c r="J29" s="20">
        <v>2.0649805602950342</v>
      </c>
      <c r="K29" s="20">
        <v>0.16022583328653212</v>
      </c>
      <c r="L29" s="20">
        <v>2.0697999999999999</v>
      </c>
      <c r="M29" s="20">
        <v>2.7044056882469459E-2</v>
      </c>
      <c r="N29" s="20">
        <v>2.0405799999999998</v>
      </c>
      <c r="O29" s="20">
        <v>4.6223678740384064E-2</v>
      </c>
      <c r="P29" s="20">
        <v>1.9850000000000001</v>
      </c>
      <c r="Q29" s="68">
        <v>2.4002945307155552E-2</v>
      </c>
    </row>
    <row r="30" spans="1:17" x14ac:dyDescent="0.2">
      <c r="A30" s="67" t="s">
        <v>12</v>
      </c>
      <c r="B30" s="20">
        <v>2.3331608754799</v>
      </c>
      <c r="C30" s="20">
        <v>0.1832</v>
      </c>
      <c r="D30" s="20">
        <v>2.4137251519060299</v>
      </c>
      <c r="E30" s="20">
        <v>0.20577244048865079</v>
      </c>
      <c r="F30" s="20">
        <v>2.5500167426575162</v>
      </c>
      <c r="G30" s="20">
        <v>0.13739999999999999</v>
      </c>
      <c r="H30" s="20">
        <v>2.6259285814320799</v>
      </c>
      <c r="I30" s="20">
        <v>0.1794</v>
      </c>
      <c r="J30" s="20">
        <v>2.5417626127690887</v>
      </c>
      <c r="K30" s="20">
        <v>3.3183204015705216E-2</v>
      </c>
      <c r="L30" s="20">
        <v>2.6159117823597602</v>
      </c>
      <c r="M30" s="20">
        <v>0.21757120363123</v>
      </c>
      <c r="N30" s="20">
        <v>2.3058388069425</v>
      </c>
      <c r="O30" s="20">
        <v>0.12387329256158175</v>
      </c>
      <c r="P30" s="20">
        <v>2.3910209999999998</v>
      </c>
      <c r="Q30" s="68">
        <v>5.8058371297108086E-2</v>
      </c>
    </row>
    <row r="31" spans="1:17" x14ac:dyDescent="0.2">
      <c r="A31" s="67" t="s">
        <v>13</v>
      </c>
      <c r="B31" s="20">
        <v>2.29360016742657</v>
      </c>
      <c r="C31" s="20">
        <v>7.1611405006754419E-2</v>
      </c>
      <c r="D31" s="20">
        <v>2.5055503738826799</v>
      </c>
      <c r="E31" s="20">
        <v>0.21060223399019065</v>
      </c>
      <c r="F31" s="20">
        <v>2.6911866303170102</v>
      </c>
      <c r="G31" s="20">
        <v>0.1641</v>
      </c>
      <c r="H31" s="20">
        <v>2.7910400167426501</v>
      </c>
      <c r="I31" s="20">
        <v>0.2094</v>
      </c>
      <c r="J31" s="20">
        <v>2.5093361537033281</v>
      </c>
      <c r="K31" s="20">
        <v>7.6736062725131615E-2</v>
      </c>
      <c r="L31" s="20">
        <v>2.7165520051462102</v>
      </c>
      <c r="M31" s="20">
        <v>0.19541445458832268</v>
      </c>
      <c r="N31" s="20">
        <v>2.2265000000000001</v>
      </c>
      <c r="O31" s="20">
        <v>0.24245179510354384</v>
      </c>
      <c r="P31" s="20">
        <v>2.4261400000000002</v>
      </c>
      <c r="Q31" s="68">
        <v>0.14420605412318563</v>
      </c>
    </row>
    <row r="32" spans="1:17" x14ac:dyDescent="0.2">
      <c r="A32" s="67" t="s">
        <v>14</v>
      </c>
      <c r="B32" s="20">
        <v>2.5118663031701391</v>
      </c>
      <c r="C32" s="20">
        <v>0.18348</v>
      </c>
      <c r="D32" s="20">
        <v>2.6818137628771299</v>
      </c>
      <c r="E32" s="20">
        <v>0.16275999999999999</v>
      </c>
      <c r="F32" s="20">
        <v>2.78035584605805</v>
      </c>
      <c r="G32" s="20">
        <v>0.20700000000000002</v>
      </c>
      <c r="H32" s="20">
        <v>2.8620186630317002</v>
      </c>
      <c r="I32" s="20">
        <v>0.2094</v>
      </c>
      <c r="J32" s="20">
        <v>2.5154386117935306</v>
      </c>
      <c r="K32" s="20">
        <v>5.1303082539205909E-2</v>
      </c>
      <c r="L32" s="20">
        <v>2.7688025210198401</v>
      </c>
      <c r="M32" s="20">
        <v>0.30324954211181759</v>
      </c>
      <c r="N32" s="20">
        <v>2.4538371005565098</v>
      </c>
      <c r="O32" s="20">
        <v>0.14065571329918219</v>
      </c>
      <c r="P32" s="20">
        <v>2.5257999999999998</v>
      </c>
      <c r="Q32" s="68">
        <v>0.16403282974528641</v>
      </c>
    </row>
    <row r="33" spans="1:17" x14ac:dyDescent="0.2">
      <c r="A33" s="67" t="s">
        <v>15</v>
      </c>
      <c r="B33" s="20">
        <v>2.6604992763078137</v>
      </c>
      <c r="C33" s="20">
        <v>3.2362965752038751E-2</v>
      </c>
      <c r="D33" s="20">
        <v>3.0612978213518298</v>
      </c>
      <c r="E33" s="20">
        <v>0.21968198434778435</v>
      </c>
      <c r="F33" s="20">
        <v>2.9271659429744799</v>
      </c>
      <c r="G33" s="20">
        <v>0.13761000000000001</v>
      </c>
      <c r="H33" s="20">
        <v>3.1025993558460501</v>
      </c>
      <c r="I33" s="20">
        <v>0.23373600621333079</v>
      </c>
      <c r="J33" s="20">
        <v>2.5326788401248681</v>
      </c>
      <c r="K33" s="20">
        <v>0.16724714493524834</v>
      </c>
      <c r="L33" s="20">
        <v>2.7165372844742901</v>
      </c>
      <c r="M33" s="20">
        <v>1.658047060525843E-2</v>
      </c>
      <c r="N33" s="20">
        <v>3.2921843881198098</v>
      </c>
      <c r="O33" s="20">
        <v>8.1175098714276195E-2</v>
      </c>
      <c r="P33" s="20">
        <v>2.6680000000000001</v>
      </c>
      <c r="Q33" s="68">
        <v>0.26086411870765841</v>
      </c>
    </row>
    <row r="34" spans="1:17" ht="13.5" thickBot="1" x14ac:dyDescent="0.25">
      <c r="A34" s="69" t="s">
        <v>16</v>
      </c>
      <c r="B34" s="21">
        <v>2.7880495245621502</v>
      </c>
      <c r="C34" s="21">
        <v>0.20545000000000002</v>
      </c>
      <c r="D34" s="21">
        <v>3.4538464778882898</v>
      </c>
      <c r="E34" s="21">
        <v>6.6480181222087806E-2</v>
      </c>
      <c r="F34" s="21">
        <v>3.0712138285789501</v>
      </c>
      <c r="G34" s="21">
        <v>2.7956779538959461E-2</v>
      </c>
      <c r="H34" s="21">
        <v>3.22853000138285</v>
      </c>
      <c r="I34" s="21">
        <v>3.2915913672098382E-2</v>
      </c>
      <c r="J34" s="21">
        <v>2.5401264044943823</v>
      </c>
      <c r="K34" s="21">
        <v>0.10222264796444956</v>
      </c>
      <c r="L34" s="21">
        <v>2.98549609592677</v>
      </c>
      <c r="M34" s="21">
        <v>0.17721689753429143</v>
      </c>
      <c r="N34" s="21">
        <v>3.6517721453149199</v>
      </c>
      <c r="O34" s="21">
        <v>0.23556348412240422</v>
      </c>
      <c r="P34" s="44">
        <v>2.6013999999999999</v>
      </c>
      <c r="Q34" s="70">
        <v>3.3755030055864062E-2</v>
      </c>
    </row>
    <row r="35" spans="1:17" ht="13.5" thickBot="1" x14ac:dyDescent="0.25">
      <c r="G35" s="20"/>
    </row>
    <row r="36" spans="1:17" x14ac:dyDescent="0.2">
      <c r="A36" s="92" t="s">
        <v>9</v>
      </c>
      <c r="B36" s="94" t="s">
        <v>2</v>
      </c>
      <c r="C36" s="94"/>
      <c r="D36" s="94" t="s">
        <v>3</v>
      </c>
      <c r="E36" s="94"/>
      <c r="F36" s="94" t="s">
        <v>4</v>
      </c>
      <c r="G36" s="94"/>
      <c r="H36" s="94" t="s">
        <v>5</v>
      </c>
      <c r="I36" s="94"/>
      <c r="J36" s="94" t="s">
        <v>44</v>
      </c>
      <c r="K36" s="94"/>
      <c r="L36" s="94" t="s">
        <v>51</v>
      </c>
      <c r="M36" s="94"/>
      <c r="N36" s="94" t="s">
        <v>45</v>
      </c>
      <c r="O36" s="94"/>
      <c r="P36" s="94" t="s">
        <v>7</v>
      </c>
      <c r="Q36" s="95"/>
    </row>
    <row r="37" spans="1:17" x14ac:dyDescent="0.2">
      <c r="A37" s="93"/>
      <c r="B37" s="65" t="s">
        <v>49</v>
      </c>
      <c r="C37" s="65" t="s">
        <v>6</v>
      </c>
      <c r="D37" s="65" t="s">
        <v>49</v>
      </c>
      <c r="E37" s="65" t="s">
        <v>6</v>
      </c>
      <c r="F37" s="65" t="s">
        <v>49</v>
      </c>
      <c r="G37" s="65" t="s">
        <v>6</v>
      </c>
      <c r="H37" s="65" t="s">
        <v>49</v>
      </c>
      <c r="I37" s="65" t="s">
        <v>6</v>
      </c>
      <c r="J37" s="65" t="s">
        <v>49</v>
      </c>
      <c r="K37" s="65" t="s">
        <v>6</v>
      </c>
      <c r="L37" s="65" t="s">
        <v>49</v>
      </c>
      <c r="M37" s="65" t="s">
        <v>6</v>
      </c>
      <c r="N37" s="65" t="s">
        <v>49</v>
      </c>
      <c r="O37" s="65" t="s">
        <v>6</v>
      </c>
      <c r="P37" s="65" t="s">
        <v>49</v>
      </c>
      <c r="Q37" s="66" t="s">
        <v>6</v>
      </c>
    </row>
    <row r="38" spans="1:17" x14ac:dyDescent="0.2">
      <c r="A38" s="67" t="s">
        <v>0</v>
      </c>
      <c r="B38" s="20">
        <v>1.6579999999999999</v>
      </c>
      <c r="C38" s="20">
        <v>0.1221</v>
      </c>
      <c r="D38" s="20">
        <v>1.665</v>
      </c>
      <c r="E38" s="20">
        <v>9.8400000000000001E-2</v>
      </c>
      <c r="F38" s="20">
        <v>1.8420000000000001</v>
      </c>
      <c r="G38" s="20">
        <v>0.1021</v>
      </c>
      <c r="H38" s="20">
        <v>1.855</v>
      </c>
      <c r="I38" s="20">
        <v>9.8500000000000004E-2</v>
      </c>
      <c r="J38" s="20">
        <v>1.6075833333333334</v>
      </c>
      <c r="K38" s="20">
        <v>8.5400000000000004E-2</v>
      </c>
      <c r="L38" s="79">
        <v>1.6225833333333333</v>
      </c>
      <c r="M38" s="20">
        <v>9.5399999999999999E-2</v>
      </c>
      <c r="N38" s="20">
        <v>2.0684999999999998</v>
      </c>
      <c r="O38" s="20">
        <v>9.8500000000000004E-2</v>
      </c>
      <c r="P38" s="20">
        <v>2.0720000000000001</v>
      </c>
      <c r="Q38" s="68">
        <v>0.10199999999999999</v>
      </c>
    </row>
    <row r="39" spans="1:17" x14ac:dyDescent="0.2">
      <c r="A39" s="67" t="s">
        <v>11</v>
      </c>
      <c r="B39" s="20">
        <v>1.7056222000000001</v>
      </c>
      <c r="C39" s="20">
        <v>2.7586589512023987E-2</v>
      </c>
      <c r="D39" s="20">
        <v>1.6663833333333333</v>
      </c>
      <c r="E39" s="20">
        <v>2.0497125728027227E-2</v>
      </c>
      <c r="F39" s="20">
        <v>1.8475333333333335</v>
      </c>
      <c r="G39" s="20">
        <v>3.8196450954133876E-2</v>
      </c>
      <c r="H39" s="20">
        <v>1.82521</v>
      </c>
      <c r="I39" s="20">
        <v>5.9072489206215419E-2</v>
      </c>
      <c r="J39" s="20">
        <v>1.6254999999999999</v>
      </c>
      <c r="K39" s="20">
        <v>9.0824885739663089E-2</v>
      </c>
      <c r="L39" s="20">
        <v>1.6205004999999999</v>
      </c>
      <c r="M39" s="20">
        <v>4.5761384961476727E-2</v>
      </c>
      <c r="N39" s="20">
        <v>2.0954999999999999</v>
      </c>
      <c r="O39" s="20">
        <v>2.03756509411482E-2</v>
      </c>
      <c r="P39" s="20">
        <v>2.0924999999999998</v>
      </c>
      <c r="Q39" s="80">
        <v>5.7328515695450333E-2</v>
      </c>
    </row>
    <row r="40" spans="1:17" x14ac:dyDescent="0.2">
      <c r="A40" s="67" t="s">
        <v>12</v>
      </c>
      <c r="B40" s="20">
        <v>1.6837333333333333</v>
      </c>
      <c r="C40" s="20">
        <v>0.15827187008677907</v>
      </c>
      <c r="D40" s="20">
        <v>1.3578416666666666</v>
      </c>
      <c r="E40" s="20">
        <v>3.3636889359186302E-2</v>
      </c>
      <c r="F40" s="20">
        <v>1.4307333333333334</v>
      </c>
      <c r="G40" s="20">
        <v>0.36251037419261667</v>
      </c>
      <c r="H40" s="20">
        <v>1.425</v>
      </c>
      <c r="I40" s="20">
        <v>0.38250452721655986</v>
      </c>
      <c r="J40" s="20">
        <v>1.3330777777777776</v>
      </c>
      <c r="K40" s="20">
        <v>7.5982426308002129E-2</v>
      </c>
      <c r="L40" s="20">
        <v>1.37807777777778</v>
      </c>
      <c r="M40" s="20">
        <v>7.7307747352962988E-2</v>
      </c>
      <c r="N40" s="20">
        <v>1.754</v>
      </c>
      <c r="O40" s="20">
        <v>9.1666912384772772E-2</v>
      </c>
      <c r="P40" s="20">
        <v>1.78057</v>
      </c>
      <c r="Q40" s="80">
        <v>7.7530327465224744E-2</v>
      </c>
    </row>
    <row r="41" spans="1:17" x14ac:dyDescent="0.2">
      <c r="A41" s="67" t="s">
        <v>13</v>
      </c>
      <c r="B41" s="20">
        <v>1.5552999999999999</v>
      </c>
      <c r="C41" s="20">
        <v>0.11876818023259743</v>
      </c>
      <c r="D41" s="20">
        <v>1.3485750000000001</v>
      </c>
      <c r="E41" s="20">
        <v>9.3609544114910556E-2</v>
      </c>
      <c r="F41" s="20">
        <v>1.5138</v>
      </c>
      <c r="G41" s="20">
        <v>1.9025367156208242E-2</v>
      </c>
      <c r="H41" s="20">
        <v>1.4850000000000001</v>
      </c>
      <c r="I41" s="20">
        <v>1.7756631040727514E-2</v>
      </c>
      <c r="J41" s="20">
        <v>1.3730777777777781</v>
      </c>
      <c r="K41" s="20">
        <v>5.9408571672118132E-2</v>
      </c>
      <c r="L41" s="20">
        <v>1.3988077777777701</v>
      </c>
      <c r="M41" s="20">
        <v>6.0444803786751419E-2</v>
      </c>
      <c r="N41" s="20">
        <v>1.9659199999999999</v>
      </c>
      <c r="O41" s="20">
        <v>0.10319851510578364</v>
      </c>
      <c r="P41" s="20">
        <v>1.670587</v>
      </c>
      <c r="Q41" s="80">
        <v>0.2322549992570499</v>
      </c>
    </row>
    <row r="42" spans="1:17" x14ac:dyDescent="0.2">
      <c r="A42" s="67" t="s">
        <v>14</v>
      </c>
      <c r="B42" s="20">
        <v>1.2637163333333301</v>
      </c>
      <c r="C42" s="20">
        <v>9.6956839079460788E-2</v>
      </c>
      <c r="D42" s="20">
        <v>1.2019083333333331</v>
      </c>
      <c r="E42" s="20">
        <v>0.13182439294201417</v>
      </c>
      <c r="F42" s="20">
        <v>1.1838</v>
      </c>
      <c r="G42" s="20">
        <v>0.27550788438639062</v>
      </c>
      <c r="H42" s="20">
        <v>1.1165</v>
      </c>
      <c r="I42" s="20">
        <v>7.470262401022694E-2</v>
      </c>
      <c r="J42" s="20">
        <v>1.3603777777777779</v>
      </c>
      <c r="K42" s="20">
        <v>2.4159897323750595E-2</v>
      </c>
      <c r="L42" s="20">
        <v>1.38537777777778</v>
      </c>
      <c r="M42" s="20">
        <v>2.458130556145877E-2</v>
      </c>
      <c r="N42" s="20">
        <v>1.8255399999999999</v>
      </c>
      <c r="O42" s="20">
        <v>0.14322572740092135</v>
      </c>
      <c r="P42" s="20">
        <v>1.61524</v>
      </c>
      <c r="Q42" s="80">
        <v>0.1802263235522408</v>
      </c>
    </row>
    <row r="43" spans="1:17" x14ac:dyDescent="0.2">
      <c r="A43" s="67" t="s">
        <v>15</v>
      </c>
      <c r="B43" s="20">
        <v>1.1025020000000001</v>
      </c>
      <c r="C43" s="20">
        <v>0.17184026975994104</v>
      </c>
      <c r="D43" s="20">
        <v>1.038575</v>
      </c>
      <c r="E43" s="20">
        <v>8.053781934747746E-2</v>
      </c>
      <c r="F43" s="20">
        <v>1.1501666666666666</v>
      </c>
      <c r="G43" s="20">
        <v>0.18874896516763584</v>
      </c>
      <c r="H43" s="20">
        <v>1.1679999999999999</v>
      </c>
      <c r="I43" s="20">
        <v>0.17536289610464903</v>
      </c>
      <c r="J43" s="20">
        <v>1.4204111111111088</v>
      </c>
      <c r="K43" s="20">
        <v>5.1939999650755402E-2</v>
      </c>
      <c r="L43" s="20">
        <v>1.5053541111111099</v>
      </c>
      <c r="M43" s="20">
        <v>5.2845961436356718E-2</v>
      </c>
      <c r="N43" s="20">
        <v>1.280254</v>
      </c>
      <c r="O43" s="20">
        <v>0.18247149231280083</v>
      </c>
      <c r="P43" s="20">
        <v>1.444</v>
      </c>
      <c r="Q43" s="80">
        <v>0.17781065709576496</v>
      </c>
    </row>
    <row r="44" spans="1:17" ht="13.5" thickBot="1" x14ac:dyDescent="0.25">
      <c r="A44" s="69" t="s">
        <v>16</v>
      </c>
      <c r="B44" s="21">
        <v>1.1043799999999999</v>
      </c>
      <c r="C44" s="21">
        <v>0.14624724446272772</v>
      </c>
      <c r="D44" s="21">
        <v>0.99577324086579999</v>
      </c>
      <c r="E44" s="21">
        <v>0.20510345599347218</v>
      </c>
      <c r="F44" s="21">
        <v>0.97696666666666676</v>
      </c>
      <c r="G44" s="21">
        <v>6.6406607297029407E-2</v>
      </c>
      <c r="H44" s="21">
        <v>1.0289999999999999</v>
      </c>
      <c r="I44" s="21">
        <v>0.13078222212471813</v>
      </c>
      <c r="J44" s="21">
        <v>1.3250999999999999</v>
      </c>
      <c r="K44" s="21">
        <v>2.5019451154809986E-2</v>
      </c>
      <c r="L44" s="21">
        <v>1.43401</v>
      </c>
      <c r="M44" s="21">
        <v>0.10288964665494259</v>
      </c>
      <c r="N44" s="21">
        <v>0.69650000000000001</v>
      </c>
      <c r="O44" s="21">
        <v>1.851121733264794E-2</v>
      </c>
      <c r="P44" s="21">
        <v>1.4587000000000001</v>
      </c>
      <c r="Q44" s="81">
        <v>2.7082861670817318E-2</v>
      </c>
    </row>
    <row r="45" spans="1:17" x14ac:dyDescent="0.2">
      <c r="A45" s="74"/>
      <c r="B45" s="20"/>
      <c r="C45" s="20"/>
      <c r="D45" s="20"/>
      <c r="E45" s="20"/>
      <c r="F45" s="20"/>
      <c r="G45" s="20"/>
      <c r="H45" s="20"/>
      <c r="I45" s="20"/>
      <c r="J45" s="20"/>
      <c r="K45" s="20"/>
      <c r="L45" s="20"/>
      <c r="M45" s="20"/>
      <c r="N45" s="20"/>
      <c r="O45" s="20"/>
      <c r="P45" s="20"/>
      <c r="Q45" s="82"/>
    </row>
    <row r="46" spans="1:17" ht="13.5" thickBot="1" x14ac:dyDescent="0.25">
      <c r="A46" s="71"/>
      <c r="B46" s="75"/>
      <c r="D46" s="75"/>
    </row>
    <row r="47" spans="1:17" x14ac:dyDescent="0.2">
      <c r="A47" s="92" t="s">
        <v>8</v>
      </c>
      <c r="B47" s="94" t="s">
        <v>2</v>
      </c>
      <c r="C47" s="94"/>
      <c r="D47" s="94" t="s">
        <v>3</v>
      </c>
      <c r="E47" s="94"/>
      <c r="F47" s="94" t="s">
        <v>4</v>
      </c>
      <c r="G47" s="94"/>
      <c r="H47" s="94" t="s">
        <v>5</v>
      </c>
      <c r="I47" s="94"/>
      <c r="J47" s="94" t="s">
        <v>44</v>
      </c>
      <c r="K47" s="94"/>
      <c r="L47" s="94" t="s">
        <v>51</v>
      </c>
      <c r="M47" s="94"/>
      <c r="N47" s="94" t="s">
        <v>45</v>
      </c>
      <c r="O47" s="94"/>
      <c r="P47" s="94" t="s">
        <v>7</v>
      </c>
      <c r="Q47" s="95"/>
    </row>
    <row r="48" spans="1:17" x14ac:dyDescent="0.2">
      <c r="A48" s="93"/>
      <c r="B48" s="65" t="s">
        <v>49</v>
      </c>
      <c r="C48" s="65" t="s">
        <v>6</v>
      </c>
      <c r="D48" s="65" t="s">
        <v>49</v>
      </c>
      <c r="E48" s="65" t="s">
        <v>6</v>
      </c>
      <c r="F48" s="65" t="s">
        <v>49</v>
      </c>
      <c r="G48" s="65" t="s">
        <v>6</v>
      </c>
      <c r="H48" s="65" t="s">
        <v>49</v>
      </c>
      <c r="I48" s="65" t="s">
        <v>6</v>
      </c>
      <c r="J48" s="65" t="s">
        <v>49</v>
      </c>
      <c r="K48" s="65" t="s">
        <v>6</v>
      </c>
      <c r="L48" s="65" t="s">
        <v>49</v>
      </c>
      <c r="M48" s="65" t="s">
        <v>6</v>
      </c>
      <c r="N48" s="65" t="s">
        <v>49</v>
      </c>
      <c r="O48" s="65" t="s">
        <v>6</v>
      </c>
      <c r="P48" s="65" t="s">
        <v>49</v>
      </c>
      <c r="Q48" s="66" t="s">
        <v>6</v>
      </c>
    </row>
    <row r="49" spans="1:17" x14ac:dyDescent="0.2">
      <c r="A49" s="67" t="s">
        <v>0</v>
      </c>
      <c r="B49" s="20">
        <v>2.3854000000000002</v>
      </c>
      <c r="C49" s="20">
        <v>0.1021</v>
      </c>
      <c r="D49" s="20">
        <v>2.0034000000000001</v>
      </c>
      <c r="E49" s="20">
        <v>9.7999999999999997E-3</v>
      </c>
      <c r="F49" s="20">
        <v>2.2879999999999998</v>
      </c>
      <c r="G49" s="20">
        <v>2.1399999999999999E-2</v>
      </c>
      <c r="H49" s="20">
        <v>2.2765</v>
      </c>
      <c r="I49" s="20">
        <v>0.2014</v>
      </c>
      <c r="J49" s="20">
        <v>2.07124</v>
      </c>
      <c r="K49" s="20">
        <v>6.2E-2</v>
      </c>
      <c r="L49" s="20">
        <v>2.0979999999999999</v>
      </c>
      <c r="M49" s="20">
        <v>5.8999999999999997E-2</v>
      </c>
      <c r="N49" s="20">
        <v>2.0487000000000002</v>
      </c>
      <c r="O49" s="20">
        <v>0.10199999999999999</v>
      </c>
      <c r="P49" s="20">
        <v>2.0413999999999999</v>
      </c>
      <c r="Q49" s="68">
        <v>0.124</v>
      </c>
    </row>
    <row r="50" spans="1:17" x14ac:dyDescent="0.2">
      <c r="A50" s="67" t="s">
        <v>17</v>
      </c>
      <c r="B50" s="20">
        <v>2.37574</v>
      </c>
      <c r="C50" s="20">
        <v>7.4920880624588987E-2</v>
      </c>
      <c r="D50" s="20">
        <v>2</v>
      </c>
      <c r="E50" s="20">
        <v>2.9479572606088387E-2</v>
      </c>
      <c r="F50" s="20">
        <v>2.2953999999999999</v>
      </c>
      <c r="G50" s="20">
        <v>5.4242690620098247E-2</v>
      </c>
      <c r="H50" s="34">
        <v>2.2306804310151098</v>
      </c>
      <c r="I50" s="20">
        <v>3.8934647866007269E-2</v>
      </c>
      <c r="J50" s="20">
        <v>2.0651999999999999</v>
      </c>
      <c r="K50" s="20">
        <v>6.0795827655672943E-2</v>
      </c>
      <c r="L50" s="20">
        <v>2.052</v>
      </c>
      <c r="M50" s="20">
        <v>4.5022814893618306E-2</v>
      </c>
      <c r="N50" s="20">
        <v>2.0747</v>
      </c>
      <c r="O50" s="20">
        <v>1.6238407038182065E-2</v>
      </c>
      <c r="P50" s="20">
        <v>2.1012400000000002</v>
      </c>
      <c r="Q50" s="68">
        <v>3.5665674103875139E-2</v>
      </c>
    </row>
    <row r="51" spans="1:17" x14ac:dyDescent="0.2">
      <c r="A51" s="67" t="s">
        <v>18</v>
      </c>
      <c r="B51" s="20">
        <v>2.9545840000000001</v>
      </c>
      <c r="C51" s="20">
        <v>0.23611502058413525</v>
      </c>
      <c r="D51" s="20">
        <v>1.992</v>
      </c>
      <c r="E51" s="20">
        <v>0.10939742198893403</v>
      </c>
      <c r="F51" s="20">
        <v>2.8617009850152701</v>
      </c>
      <c r="G51" s="20">
        <v>0.42137233829518411</v>
      </c>
      <c r="H51" s="34">
        <v>2.95170098501527</v>
      </c>
      <c r="I51" s="20">
        <v>0.42524381481082824</v>
      </c>
      <c r="J51" s="20">
        <v>2.0698699999999999</v>
      </c>
      <c r="K51" s="20">
        <v>8.8899999999999993E-2</v>
      </c>
      <c r="L51" s="20">
        <v>3.2820999999999998</v>
      </c>
      <c r="M51" s="20">
        <v>0.17507023753051026</v>
      </c>
      <c r="N51" s="20">
        <v>2.52904562977493</v>
      </c>
      <c r="O51" s="20">
        <v>0.10937945609089351</v>
      </c>
      <c r="P51" s="20">
        <v>2.2320000000000002</v>
      </c>
      <c r="Q51" s="68">
        <v>0.20169218356539681</v>
      </c>
    </row>
    <row r="52" spans="1:17" x14ac:dyDescent="0.2">
      <c r="A52" s="67" t="s">
        <v>19</v>
      </c>
      <c r="B52" s="20">
        <v>3.2396645847982501</v>
      </c>
      <c r="C52" s="20">
        <v>0.26597725305792808</v>
      </c>
      <c r="D52" s="20">
        <v>2.5070913054025201</v>
      </c>
      <c r="E52" s="20">
        <v>6.9951548071237046E-2</v>
      </c>
      <c r="F52" s="20">
        <v>3.1262508214357299</v>
      </c>
      <c r="G52" s="20">
        <v>0.15343290669422666</v>
      </c>
      <c r="H52" s="34">
        <v>3.3124503978034601</v>
      </c>
      <c r="I52" s="20">
        <v>0.15484261454879775</v>
      </c>
      <c r="J52" s="20">
        <v>2.0256384000000001</v>
      </c>
      <c r="K52" s="20">
        <v>6.6072140269395438E-2</v>
      </c>
      <c r="L52" s="20">
        <v>3.6539999999999999</v>
      </c>
      <c r="M52" s="20">
        <v>0.66960847006381241</v>
      </c>
      <c r="N52" s="20">
        <v>2.7269607364078698</v>
      </c>
      <c r="O52" s="20">
        <v>3.0441552270255353E-2</v>
      </c>
      <c r="P52" s="20">
        <v>2.3101400000000001</v>
      </c>
      <c r="Q52" s="68">
        <v>4.434392390727164E-2</v>
      </c>
    </row>
    <row r="53" spans="1:17" x14ac:dyDescent="0.2">
      <c r="A53" s="67" t="s">
        <v>20</v>
      </c>
      <c r="B53" s="20">
        <v>3.1045608795162898</v>
      </c>
      <c r="C53" s="20">
        <v>6.1172804628031659E-2</v>
      </c>
      <c r="D53" s="20">
        <v>2.7839999999999998</v>
      </c>
      <c r="E53" s="20">
        <v>0.27134676923614875</v>
      </c>
      <c r="F53" s="20">
        <v>3.3618179259057501</v>
      </c>
      <c r="G53" s="20">
        <v>9.3911322447357823E-2</v>
      </c>
      <c r="H53" s="34">
        <v>3.4091818984066502</v>
      </c>
      <c r="I53" s="20">
        <v>9.3911322447357823E-2</v>
      </c>
      <c r="J53" s="20">
        <v>2.0267984999999999</v>
      </c>
      <c r="K53" s="20">
        <v>4.9896932425605299E-2</v>
      </c>
      <c r="L53" s="20">
        <v>3.254</v>
      </c>
      <c r="M53" s="20">
        <v>8.3123179102527006E-2</v>
      </c>
      <c r="N53" s="20">
        <v>2.7669607364078699</v>
      </c>
      <c r="O53" s="20">
        <v>2.6672738939642133E-2</v>
      </c>
      <c r="P53" s="20">
        <v>2.5409999999999999</v>
      </c>
      <c r="Q53" s="68">
        <v>0.16403282974528641</v>
      </c>
    </row>
    <row r="54" spans="1:17" x14ac:dyDescent="0.2">
      <c r="A54" s="67" t="s">
        <v>21</v>
      </c>
      <c r="B54" s="20">
        <v>4.3375583338342798</v>
      </c>
      <c r="C54" s="20">
        <v>8.4294261367755335E-2</v>
      </c>
      <c r="D54" s="20">
        <v>3.5671291917026502</v>
      </c>
      <c r="E54" s="20">
        <v>0.27034048243190628</v>
      </c>
      <c r="F54" s="20">
        <v>3.58210667956474</v>
      </c>
      <c r="G54" s="20">
        <v>0.14059670005557073</v>
      </c>
      <c r="H54" s="34">
        <v>3.4617925905753402</v>
      </c>
      <c r="I54" s="20">
        <v>0.14188847166223223</v>
      </c>
      <c r="J54" s="20">
        <v>2.0253999999999999</v>
      </c>
      <c r="K54" s="20">
        <v>2.0418864481375247E-2</v>
      </c>
      <c r="L54" s="20">
        <v>3.8540000000000001</v>
      </c>
      <c r="M54" s="20">
        <v>0.33477773950913997</v>
      </c>
      <c r="N54" s="20">
        <v>3.4140000000000001</v>
      </c>
      <c r="O54" s="20">
        <v>0.22549710004326307</v>
      </c>
      <c r="P54" s="20">
        <v>3.1240000000000001</v>
      </c>
      <c r="Q54" s="68">
        <v>0.28670028311824786</v>
      </c>
    </row>
    <row r="55" spans="1:17" ht="13.5" thickBot="1" x14ac:dyDescent="0.25">
      <c r="A55" s="69" t="s">
        <v>22</v>
      </c>
      <c r="B55" s="21">
        <v>4.5649323789459997</v>
      </c>
      <c r="C55" s="21">
        <v>0.58776666933998312</v>
      </c>
      <c r="D55" s="21">
        <v>4.3775146460810257</v>
      </c>
      <c r="E55" s="21">
        <v>0.12773880017628142</v>
      </c>
      <c r="F55" s="21">
        <v>3.7409316844051501</v>
      </c>
      <c r="G55" s="21">
        <v>4.6375E-2</v>
      </c>
      <c r="H55" s="44">
        <v>3.62159249931684</v>
      </c>
      <c r="I55" s="21">
        <v>0.71253760529734844</v>
      </c>
      <c r="J55" s="21">
        <v>2.234</v>
      </c>
      <c r="K55" s="21">
        <v>0.15046787340517073</v>
      </c>
      <c r="L55" s="21">
        <v>4.0209999999999999</v>
      </c>
      <c r="M55" s="21">
        <v>0.37569822039865319</v>
      </c>
      <c r="N55" s="21">
        <v>3.7286999999999999</v>
      </c>
      <c r="O55" s="21">
        <v>0.17900038443198646</v>
      </c>
      <c r="P55" s="21">
        <v>3.3020999999999998</v>
      </c>
      <c r="Q55" s="70">
        <v>0.25571530502379847</v>
      </c>
    </row>
    <row r="56" spans="1:17" ht="13.5" thickBot="1" x14ac:dyDescent="0.25">
      <c r="A56" s="71"/>
      <c r="B56" s="73"/>
    </row>
    <row r="57" spans="1:17" x14ac:dyDescent="0.2">
      <c r="A57" s="92" t="s">
        <v>9</v>
      </c>
      <c r="B57" s="94" t="s">
        <v>2</v>
      </c>
      <c r="C57" s="94"/>
      <c r="D57" s="94" t="s">
        <v>3</v>
      </c>
      <c r="E57" s="94"/>
      <c r="F57" s="94" t="s">
        <v>4</v>
      </c>
      <c r="G57" s="94"/>
      <c r="H57" s="94" t="s">
        <v>5</v>
      </c>
      <c r="I57" s="94"/>
      <c r="J57" s="94" t="s">
        <v>44</v>
      </c>
      <c r="K57" s="94"/>
      <c r="L57" s="94" t="s">
        <v>51</v>
      </c>
      <c r="M57" s="94"/>
      <c r="N57" s="94" t="s">
        <v>45</v>
      </c>
      <c r="O57" s="94"/>
      <c r="P57" s="94" t="s">
        <v>7</v>
      </c>
      <c r="Q57" s="95"/>
    </row>
    <row r="58" spans="1:17" x14ac:dyDescent="0.2">
      <c r="A58" s="93"/>
      <c r="B58" s="65" t="s">
        <v>49</v>
      </c>
      <c r="C58" s="65" t="s">
        <v>6</v>
      </c>
      <c r="D58" s="65" t="s">
        <v>49</v>
      </c>
      <c r="E58" s="65" t="s">
        <v>6</v>
      </c>
      <c r="F58" s="65" t="s">
        <v>49</v>
      </c>
      <c r="G58" s="65" t="s">
        <v>6</v>
      </c>
      <c r="H58" s="65" t="s">
        <v>49</v>
      </c>
      <c r="I58" s="65" t="s">
        <v>6</v>
      </c>
      <c r="J58" s="65" t="s">
        <v>49</v>
      </c>
      <c r="K58" s="65" t="s">
        <v>6</v>
      </c>
      <c r="L58" s="65" t="s">
        <v>49</v>
      </c>
      <c r="M58" s="65" t="s">
        <v>6</v>
      </c>
      <c r="N58" s="65" t="s">
        <v>49</v>
      </c>
      <c r="O58" s="65" t="s">
        <v>6</v>
      </c>
      <c r="P58" s="65" t="s">
        <v>49</v>
      </c>
      <c r="Q58" s="66" t="s">
        <v>6</v>
      </c>
    </row>
    <row r="59" spans="1:17" x14ac:dyDescent="0.2">
      <c r="A59" s="67" t="s">
        <v>0</v>
      </c>
      <c r="B59" s="20">
        <v>1.6854</v>
      </c>
      <c r="C59" s="20">
        <f>C28*1.06</f>
        <v>0.10252955999999999</v>
      </c>
      <c r="D59" s="20">
        <v>1.6625000000000001</v>
      </c>
      <c r="E59" s="20">
        <f>E28*1.06</f>
        <v>0.10724571199999999</v>
      </c>
      <c r="F59" s="20">
        <v>1.74325</v>
      </c>
      <c r="G59" s="20">
        <f>G28*1.06</f>
        <v>8.9856199999999997E-2</v>
      </c>
      <c r="H59" s="20">
        <v>1.8976</v>
      </c>
      <c r="I59" s="20">
        <f>I28*1.06</f>
        <v>0.1020621</v>
      </c>
      <c r="J59" s="20">
        <v>1.615</v>
      </c>
      <c r="K59" s="20">
        <f>K28*1.06</f>
        <v>0.10606148</v>
      </c>
      <c r="L59" s="20">
        <v>1.6032</v>
      </c>
      <c r="M59" s="20">
        <f>M28*1.06</f>
        <v>5.4163032E-2</v>
      </c>
      <c r="N59" s="20">
        <v>2.0684999999999998</v>
      </c>
      <c r="O59" s="20">
        <f>O28*1.06</f>
        <v>7.0638400000000004E-2</v>
      </c>
      <c r="P59" s="20">
        <v>2.0720000000000001</v>
      </c>
      <c r="Q59" s="68">
        <f>Q28*1.06</f>
        <v>8.8713520000000004E-2</v>
      </c>
    </row>
    <row r="60" spans="1:17" x14ac:dyDescent="0.2">
      <c r="A60" s="67" t="s">
        <v>17</v>
      </c>
      <c r="B60" s="20">
        <v>1.6539999999999999</v>
      </c>
      <c r="C60" s="20">
        <v>7.258141211186403E-2</v>
      </c>
      <c r="D60" s="20">
        <v>1.6600999999999999</v>
      </c>
      <c r="E60" s="20">
        <v>1.9898793156028992E-3</v>
      </c>
      <c r="F60" s="20">
        <v>1.7386994999999998</v>
      </c>
      <c r="G60" s="20">
        <v>2.4791856980367746E-2</v>
      </c>
      <c r="H60" s="20">
        <v>1.8975333333333335</v>
      </c>
      <c r="I60" s="20">
        <v>7.9097399612085256E-2</v>
      </c>
      <c r="J60" s="20">
        <v>1.6345000000000001</v>
      </c>
      <c r="K60" s="20">
        <v>5.1111325777266806E-2</v>
      </c>
      <c r="L60" s="20">
        <v>1.600023</v>
      </c>
      <c r="M60" s="20">
        <v>5.1111325777266806E-2</v>
      </c>
      <c r="N60" s="20">
        <v>2.051869988986784</v>
      </c>
      <c r="O60" s="20">
        <v>9.7910071195791079E-2</v>
      </c>
      <c r="P60" s="20">
        <v>2.0678365706630948</v>
      </c>
      <c r="Q60" s="68">
        <v>1.6749133818272432E-2</v>
      </c>
    </row>
    <row r="61" spans="1:17" x14ac:dyDescent="0.2">
      <c r="A61" s="67" t="s">
        <v>18</v>
      </c>
      <c r="B61" s="20">
        <v>1.6021000000000001</v>
      </c>
      <c r="C61" s="20">
        <v>4.0965874789265069E-2</v>
      </c>
      <c r="D61" s="20">
        <v>1.5632833333333334</v>
      </c>
      <c r="E61" s="20">
        <v>0.17441850484614457</v>
      </c>
      <c r="F61" s="20">
        <v>1.5162633333333331</v>
      </c>
      <c r="G61" s="20">
        <v>8.4570110461809289E-2</v>
      </c>
      <c r="H61" s="20">
        <v>1.6460666666666668</v>
      </c>
      <c r="I61" s="20">
        <v>0.15887130130473173</v>
      </c>
      <c r="J61" s="20">
        <v>1.6143000000000001</v>
      </c>
      <c r="K61" s="20">
        <v>0.15633279029428787</v>
      </c>
      <c r="L61" s="20">
        <v>1.6214</v>
      </c>
      <c r="M61" s="20">
        <v>0.11877326876376577</v>
      </c>
      <c r="N61" s="20">
        <v>1.5683846916299555</v>
      </c>
      <c r="O61" s="20">
        <v>0.12084496771206252</v>
      </c>
      <c r="P61" s="20">
        <v>1.851492446230558</v>
      </c>
      <c r="Q61" s="68">
        <v>1.8277082556671362E-2</v>
      </c>
    </row>
    <row r="62" spans="1:17" x14ac:dyDescent="0.2">
      <c r="A62" s="67" t="s">
        <v>19</v>
      </c>
      <c r="B62" s="20">
        <v>0.96579999999999999</v>
      </c>
      <c r="C62" s="20">
        <v>0.16014734973762826</v>
      </c>
      <c r="D62" s="20">
        <v>1.5094666666666665</v>
      </c>
      <c r="E62" s="20">
        <v>0.10958350556608239</v>
      </c>
      <c r="F62" s="20">
        <v>1.4174316666666666</v>
      </c>
      <c r="G62" s="20">
        <v>0.20795116296514915</v>
      </c>
      <c r="H62" s="34">
        <v>1.5420333333333334</v>
      </c>
      <c r="I62" s="20">
        <v>9.4367172342753089E-2</v>
      </c>
      <c r="J62" s="20">
        <v>1.5696034000000001</v>
      </c>
      <c r="K62" s="20">
        <v>9.2859334841271526E-2</v>
      </c>
      <c r="L62" s="20">
        <v>1.601</v>
      </c>
      <c r="M62" s="20">
        <v>0.14203296176299968</v>
      </c>
      <c r="N62" s="20">
        <v>1.5667247279735679</v>
      </c>
      <c r="O62" s="20">
        <v>0.14451036716381532</v>
      </c>
      <c r="P62" s="20">
        <v>2.066449531889559</v>
      </c>
      <c r="Q62" s="68">
        <v>0.10596253271215127</v>
      </c>
    </row>
    <row r="63" spans="1:17" x14ac:dyDescent="0.2">
      <c r="A63" s="67" t="s">
        <v>20</v>
      </c>
      <c r="B63" s="20">
        <v>0.95469999999999999</v>
      </c>
      <c r="C63" s="20">
        <v>3.15E-3</v>
      </c>
      <c r="D63" s="20">
        <v>1.2746085617697767</v>
      </c>
      <c r="E63" s="20">
        <v>6.3027528796192292E-2</v>
      </c>
      <c r="F63" s="20">
        <v>1.3513116666666665</v>
      </c>
      <c r="G63" s="20">
        <v>0.12936114135105956</v>
      </c>
      <c r="H63" s="34">
        <v>1.4724333333333337</v>
      </c>
      <c r="I63" s="20">
        <v>0.11479992008276155</v>
      </c>
      <c r="J63" s="20">
        <v>1.5840000000000001</v>
      </c>
      <c r="K63" s="20">
        <v>0.11296559973204445</v>
      </c>
      <c r="L63" s="20">
        <v>1.6080000000000001</v>
      </c>
      <c r="M63" s="20">
        <v>0.22549106199099903</v>
      </c>
      <c r="N63" s="20">
        <v>1.0532340308370041</v>
      </c>
      <c r="O63" s="20">
        <v>1.4415295473490337E-2</v>
      </c>
      <c r="P63" s="20">
        <v>2.2890571490231451</v>
      </c>
      <c r="Q63" s="68">
        <v>2.5213791722182865E-2</v>
      </c>
    </row>
    <row r="64" spans="1:17" x14ac:dyDescent="0.2">
      <c r="A64" s="67" t="s">
        <v>21</v>
      </c>
      <c r="B64" s="20">
        <v>0.96540000000000004</v>
      </c>
      <c r="C64" s="20">
        <v>3.15E-2</v>
      </c>
      <c r="D64" s="20">
        <v>1.1709166666666666</v>
      </c>
      <c r="E64" s="20">
        <v>0.28334953874091101</v>
      </c>
      <c r="F64" s="20">
        <v>1.257325</v>
      </c>
      <c r="G64" s="20">
        <v>2.6827967976607563E-2</v>
      </c>
      <c r="H64" s="34">
        <v>1.3734999999999999</v>
      </c>
      <c r="I64" s="20">
        <v>4.7286314806551558E-2</v>
      </c>
      <c r="J64" s="20">
        <v>1.28</v>
      </c>
      <c r="K64" s="20">
        <v>4.6530754615416163E-2</v>
      </c>
      <c r="L64" s="20">
        <v>1.66124</v>
      </c>
      <c r="M64" s="20">
        <v>4.4641797998264711E-2</v>
      </c>
      <c r="N64" s="20">
        <v>0.34831899779735676</v>
      </c>
      <c r="O64" s="20">
        <v>0.10041207456487716</v>
      </c>
      <c r="P64" s="20">
        <v>2.0602036168787676</v>
      </c>
      <c r="Q64" s="68">
        <v>1.7592610671024352E-3</v>
      </c>
    </row>
    <row r="65" spans="1:17" ht="13.5" thickBot="1" x14ac:dyDescent="0.25">
      <c r="A65" s="69" t="s">
        <v>22</v>
      </c>
      <c r="B65" s="21">
        <v>1.0805833333333332</v>
      </c>
      <c r="C65" s="21">
        <v>6.8250000000000005E-2</v>
      </c>
      <c r="D65" s="21">
        <v>0.94986666666666653</v>
      </c>
      <c r="E65" s="21">
        <v>7.9111518968961264E-2</v>
      </c>
      <c r="F65" s="21">
        <v>1.1915533333333335</v>
      </c>
      <c r="G65" s="21">
        <v>6.2247274590189292E-2</v>
      </c>
      <c r="H65" s="44">
        <v>1.3042666666666667</v>
      </c>
      <c r="I65" s="21">
        <v>0.15150374517339918</v>
      </c>
      <c r="J65" s="21">
        <v>1.2276499999999999</v>
      </c>
      <c r="K65" s="21">
        <v>0.14908295600576693</v>
      </c>
      <c r="L65" s="21">
        <v>1.698</v>
      </c>
      <c r="M65" s="21">
        <v>8.5929135531817968E-2</v>
      </c>
      <c r="N65" s="21">
        <v>0.35326243942731272</v>
      </c>
      <c r="O65" s="21">
        <v>8.5030218729009177E-2</v>
      </c>
      <c r="P65" s="21">
        <v>1.8519550494902139</v>
      </c>
      <c r="Q65" s="70">
        <v>0.15994999999999998</v>
      </c>
    </row>
    <row r="66" spans="1:17" x14ac:dyDescent="0.2">
      <c r="A66" s="74"/>
      <c r="B66" s="20"/>
      <c r="C66" s="20"/>
      <c r="D66" s="20"/>
      <c r="E66" s="20"/>
      <c r="F66" s="20"/>
      <c r="G66" s="20"/>
      <c r="H66" s="34"/>
      <c r="I66" s="20"/>
      <c r="J66" s="20"/>
      <c r="K66" s="20"/>
      <c r="L66" s="20"/>
      <c r="M66" s="20"/>
      <c r="N66" s="20"/>
      <c r="O66" s="20"/>
      <c r="P66" s="20"/>
      <c r="Q66" s="20"/>
    </row>
    <row r="67" spans="1:17" ht="13.5" thickBot="1" x14ac:dyDescent="0.25">
      <c r="A67" s="71"/>
      <c r="D67" s="75"/>
    </row>
    <row r="68" spans="1:17" x14ac:dyDescent="0.2">
      <c r="A68" s="92" t="s">
        <v>8</v>
      </c>
      <c r="B68" s="94" t="s">
        <v>2</v>
      </c>
      <c r="C68" s="94"/>
      <c r="D68" s="94" t="s">
        <v>3</v>
      </c>
      <c r="E68" s="94"/>
      <c r="F68" s="94" t="s">
        <v>4</v>
      </c>
      <c r="G68" s="94"/>
      <c r="H68" s="94" t="s">
        <v>5</v>
      </c>
      <c r="I68" s="94"/>
      <c r="J68" s="94" t="s">
        <v>44</v>
      </c>
      <c r="K68" s="94"/>
      <c r="L68" s="94" t="s">
        <v>51</v>
      </c>
      <c r="M68" s="94"/>
      <c r="N68" s="94" t="s">
        <v>45</v>
      </c>
      <c r="O68" s="94"/>
      <c r="P68" s="94" t="s">
        <v>7</v>
      </c>
      <c r="Q68" s="95"/>
    </row>
    <row r="69" spans="1:17" x14ac:dyDescent="0.2">
      <c r="A69" s="93"/>
      <c r="B69" s="65" t="s">
        <v>49</v>
      </c>
      <c r="C69" s="65" t="s">
        <v>6</v>
      </c>
      <c r="D69" s="65" t="s">
        <v>49</v>
      </c>
      <c r="E69" s="65" t="s">
        <v>6</v>
      </c>
      <c r="F69" s="65" t="s">
        <v>49</v>
      </c>
      <c r="G69" s="65" t="s">
        <v>6</v>
      </c>
      <c r="H69" s="65" t="s">
        <v>49</v>
      </c>
      <c r="I69" s="65" t="s">
        <v>6</v>
      </c>
      <c r="J69" s="65" t="s">
        <v>49</v>
      </c>
      <c r="K69" s="65" t="s">
        <v>6</v>
      </c>
      <c r="L69" s="65" t="s">
        <v>49</v>
      </c>
      <c r="M69" s="65" t="s">
        <v>6</v>
      </c>
      <c r="N69" s="65" t="s">
        <v>49</v>
      </c>
      <c r="O69" s="65" t="s">
        <v>6</v>
      </c>
      <c r="P69" s="65" t="s">
        <v>49</v>
      </c>
      <c r="Q69" s="66" t="s">
        <v>6</v>
      </c>
    </row>
    <row r="70" spans="1:17" x14ac:dyDescent="0.2">
      <c r="A70" s="67" t="s">
        <v>0</v>
      </c>
      <c r="B70" s="20">
        <v>2.2736000000000001</v>
      </c>
      <c r="C70" s="20">
        <f>C38*1.05</f>
        <v>0.12820500000000001</v>
      </c>
      <c r="D70" s="20">
        <v>1.627</v>
      </c>
      <c r="E70" s="20">
        <f>E38*1.05</f>
        <v>0.10332000000000001</v>
      </c>
      <c r="F70" s="20">
        <v>2.20973</v>
      </c>
      <c r="G70" s="20">
        <f>G38*1.05</f>
        <v>0.10720499999999999</v>
      </c>
      <c r="H70" s="20">
        <v>2.2987000000000002</v>
      </c>
      <c r="I70" s="20">
        <f>I38*1.05</f>
        <v>0.103425</v>
      </c>
      <c r="J70" s="20">
        <v>1.6234</v>
      </c>
      <c r="K70" s="20">
        <f>K38*1.05</f>
        <v>8.9670000000000014E-2</v>
      </c>
      <c r="L70" s="20">
        <v>2.2012399999999999</v>
      </c>
      <c r="M70" s="20">
        <f>M38*1.05</f>
        <v>0.10017000000000001</v>
      </c>
      <c r="N70" s="20">
        <v>2.052</v>
      </c>
      <c r="O70" s="20">
        <f>O38*1.05</f>
        <v>0.103425</v>
      </c>
      <c r="P70" s="20">
        <v>2.0985</v>
      </c>
      <c r="Q70" s="68">
        <f>Q38*1.05</f>
        <v>0.1071</v>
      </c>
    </row>
    <row r="71" spans="1:17" x14ac:dyDescent="0.2">
      <c r="A71" s="67" t="s">
        <v>23</v>
      </c>
      <c r="B71" s="20">
        <v>2.2987000000000002</v>
      </c>
      <c r="C71" s="20">
        <v>4.9000000000000002E-2</v>
      </c>
      <c r="D71" s="20">
        <v>1.6466000000000001</v>
      </c>
      <c r="E71" s="20">
        <v>1.8249620421203344E-2</v>
      </c>
      <c r="F71" s="20">
        <v>2.2463000000000002</v>
      </c>
      <c r="G71" s="20">
        <v>4.0145E-2</v>
      </c>
      <c r="H71" s="20">
        <v>2.3542680431015102</v>
      </c>
      <c r="I71" s="20">
        <v>0.14370750254167328</v>
      </c>
      <c r="J71" s="20">
        <v>1.6021000000000001</v>
      </c>
      <c r="K71" s="20">
        <v>7.780942606232874E-2</v>
      </c>
      <c r="L71" s="20">
        <v>2.2541000000000002</v>
      </c>
      <c r="M71" s="20">
        <v>3.8804759047514119E-2</v>
      </c>
      <c r="N71" s="20">
        <v>2.0668485400000001</v>
      </c>
      <c r="O71" s="20">
        <v>6.3640810374825094E-2</v>
      </c>
      <c r="P71" s="20">
        <v>2.0853999999999999</v>
      </c>
      <c r="Q71" s="68">
        <v>1.2923819780575671E-2</v>
      </c>
    </row>
    <row r="72" spans="1:17" x14ac:dyDescent="0.2">
      <c r="A72" s="67" t="s">
        <v>24</v>
      </c>
      <c r="B72" s="20">
        <v>2.758</v>
      </c>
      <c r="C72" s="20">
        <v>4.9000000000000002E-2</v>
      </c>
      <c r="D72" s="20">
        <v>1.6975800000000001</v>
      </c>
      <c r="E72" s="20">
        <v>5.4859000000000005E-2</v>
      </c>
      <c r="F72" s="34">
        <v>2.2798275421465668</v>
      </c>
      <c r="G72" s="20">
        <v>7.8612045662746904E-3</v>
      </c>
      <c r="H72" s="20">
        <v>2.4251239999999998</v>
      </c>
      <c r="I72" s="20">
        <v>8.8899999999999993E-2</v>
      </c>
      <c r="J72" s="34">
        <v>2.214</v>
      </c>
      <c r="K72" s="20">
        <v>0.10782726485245578</v>
      </c>
      <c r="L72" s="20">
        <v>2.9321435999999999</v>
      </c>
      <c r="M72" s="20">
        <v>0.11397855097813801</v>
      </c>
      <c r="N72" s="20">
        <v>2.0754214000000002</v>
      </c>
      <c r="O72" s="20">
        <v>0.12728162074965019</v>
      </c>
      <c r="P72" s="20">
        <v>2.08432</v>
      </c>
      <c r="Q72" s="68">
        <v>2.5847639561151343E-2</v>
      </c>
    </row>
    <row r="73" spans="1:17" x14ac:dyDescent="0.2">
      <c r="A73" s="67" t="s">
        <v>25</v>
      </c>
      <c r="B73" s="20">
        <v>2.798</v>
      </c>
      <c r="C73" s="20">
        <v>8.4000000000000005E-2</v>
      </c>
      <c r="D73" s="20">
        <v>1.7270099999999999</v>
      </c>
      <c r="E73" s="20">
        <v>1.4183876313745984E-2</v>
      </c>
      <c r="F73" s="20">
        <v>2.3785329698368054</v>
      </c>
      <c r="G73" s="20">
        <v>0.11637500000000001</v>
      </c>
      <c r="H73" s="20">
        <v>2.4325399999999999</v>
      </c>
      <c r="I73" s="20">
        <v>8.9145000000000002E-2</v>
      </c>
      <c r="J73" s="20">
        <v>2.0853999999999999</v>
      </c>
      <c r="K73" s="20">
        <v>8.8899999999999993E-2</v>
      </c>
      <c r="L73" s="20">
        <v>2.9985400000000002</v>
      </c>
      <c r="M73" s="20">
        <v>2.7310207171378355E-2</v>
      </c>
      <c r="N73" s="20">
        <v>2.0742099999999999</v>
      </c>
      <c r="O73" s="20">
        <v>1.7438309154510754E-2</v>
      </c>
      <c r="P73" s="20">
        <v>2.1240000000000001</v>
      </c>
      <c r="Q73" s="68">
        <v>5.2644322832174732E-2</v>
      </c>
    </row>
    <row r="74" spans="1:17" x14ac:dyDescent="0.2">
      <c r="A74" s="67" t="s">
        <v>26</v>
      </c>
      <c r="B74" s="20">
        <v>2.984</v>
      </c>
      <c r="C74" s="20">
        <v>0.14834386230468222</v>
      </c>
      <c r="D74" s="20">
        <v>1.7123999999999999</v>
      </c>
      <c r="E74" s="20">
        <v>7.3713573109949915E-2</v>
      </c>
      <c r="F74" s="20">
        <v>2.3846235708654486</v>
      </c>
      <c r="G74" s="20">
        <v>1.4125369836757079E-2</v>
      </c>
      <c r="H74" s="20">
        <v>2.5409999999999999</v>
      </c>
      <c r="I74" s="20">
        <v>0.19919889537393254</v>
      </c>
      <c r="J74" s="20">
        <v>2.2574000000000001</v>
      </c>
      <c r="K74" s="20">
        <v>0.12390000000000001</v>
      </c>
      <c r="L74" s="20">
        <v>2.8540999999999999</v>
      </c>
      <c r="M74" s="20">
        <v>9.1387252285335341E-2</v>
      </c>
      <c r="N74" s="34">
        <v>2.0798540000000001</v>
      </c>
      <c r="O74" s="20">
        <v>0.11555172492642295</v>
      </c>
      <c r="P74" s="20">
        <v>2.1268699999999998</v>
      </c>
      <c r="Q74" s="68">
        <v>8.8899999999999993E-2</v>
      </c>
    </row>
    <row r="75" spans="1:17" x14ac:dyDescent="0.2">
      <c r="A75" s="67" t="s">
        <v>27</v>
      </c>
      <c r="B75" s="20">
        <v>3.5870000000000002</v>
      </c>
      <c r="C75" s="20">
        <v>4.88951135543403E-2</v>
      </c>
      <c r="D75" s="20">
        <v>1.6975</v>
      </c>
      <c r="E75" s="20">
        <v>0.13683745674663902</v>
      </c>
      <c r="F75" s="20">
        <v>2.6368917939139198</v>
      </c>
      <c r="G75" s="20">
        <v>2.8322010866934894E-2</v>
      </c>
      <c r="H75" s="20">
        <v>2.6987000000000001</v>
      </c>
      <c r="I75" s="20">
        <v>0.28646339886586192</v>
      </c>
      <c r="J75" s="20">
        <v>2.2873999999999999</v>
      </c>
      <c r="K75" s="20">
        <v>2.8672162022714318E-2</v>
      </c>
      <c r="L75" s="20">
        <v>3.0312000000000001</v>
      </c>
      <c r="M75" s="20">
        <v>2.7863004764877353E-2</v>
      </c>
      <c r="N75" s="34">
        <v>2.0798540000000001</v>
      </c>
      <c r="O75" s="20">
        <v>5.5190509260037719E-2</v>
      </c>
      <c r="P75" s="20">
        <v>2.1547000000000001</v>
      </c>
      <c r="Q75" s="68">
        <v>0.11249000000000001</v>
      </c>
    </row>
    <row r="76" spans="1:17" ht="13.5" thickBot="1" x14ac:dyDescent="0.25">
      <c r="A76" s="69" t="s">
        <v>28</v>
      </c>
      <c r="B76" s="21">
        <v>3.6850000000000001</v>
      </c>
      <c r="C76" s="21">
        <v>8.3236281466851067E-2</v>
      </c>
      <c r="D76" s="21">
        <v>1.9870000000000001</v>
      </c>
      <c r="E76" s="21">
        <v>5.6704759617972084E-2</v>
      </c>
      <c r="F76" s="21">
        <v>2.753832609641147</v>
      </c>
      <c r="G76" s="21">
        <v>8.9145000000000002E-2</v>
      </c>
      <c r="H76" s="21">
        <v>2.8954</v>
      </c>
      <c r="I76" s="21">
        <v>0.10382314907608099</v>
      </c>
      <c r="J76" s="21">
        <v>2.657</v>
      </c>
      <c r="K76" s="21">
        <v>3.7348764422955809E-2</v>
      </c>
      <c r="L76" s="21">
        <v>2.9853999999999998</v>
      </c>
      <c r="M76" s="21">
        <v>0.27098548760986446</v>
      </c>
      <c r="N76" s="44">
        <v>2.280214</v>
      </c>
      <c r="O76" s="21">
        <v>0.11753168579207174</v>
      </c>
      <c r="P76" s="21">
        <v>2.16547</v>
      </c>
      <c r="Q76" s="70">
        <v>5.6234711549240229E-2</v>
      </c>
    </row>
    <row r="77" spans="1:17" ht="13.5" thickBot="1" x14ac:dyDescent="0.25">
      <c r="A77" s="71"/>
      <c r="D77" s="75"/>
    </row>
    <row r="78" spans="1:17" x14ac:dyDescent="0.2">
      <c r="A78" s="92" t="s">
        <v>9</v>
      </c>
      <c r="B78" s="94" t="s">
        <v>2</v>
      </c>
      <c r="C78" s="94"/>
      <c r="D78" s="94" t="s">
        <v>3</v>
      </c>
      <c r="E78" s="94"/>
      <c r="F78" s="94" t="s">
        <v>4</v>
      </c>
      <c r="G78" s="94"/>
      <c r="H78" s="94" t="s">
        <v>5</v>
      </c>
      <c r="I78" s="94"/>
      <c r="J78" s="94" t="s">
        <v>44</v>
      </c>
      <c r="K78" s="94"/>
      <c r="L78" s="94" t="s">
        <v>51</v>
      </c>
      <c r="M78" s="94"/>
      <c r="N78" s="94" t="s">
        <v>45</v>
      </c>
      <c r="O78" s="94"/>
      <c r="P78" s="94" t="s">
        <v>7</v>
      </c>
      <c r="Q78" s="95"/>
    </row>
    <row r="79" spans="1:17" x14ac:dyDescent="0.2">
      <c r="A79" s="93"/>
      <c r="B79" s="65" t="s">
        <v>49</v>
      </c>
      <c r="C79" s="65" t="s">
        <v>6</v>
      </c>
      <c r="D79" s="65" t="s">
        <v>49</v>
      </c>
      <c r="E79" s="65" t="s">
        <v>6</v>
      </c>
      <c r="F79" s="65" t="s">
        <v>49</v>
      </c>
      <c r="G79" s="65" t="s">
        <v>6</v>
      </c>
      <c r="H79" s="65" t="s">
        <v>49</v>
      </c>
      <c r="I79" s="65" t="s">
        <v>6</v>
      </c>
      <c r="J79" s="65" t="s">
        <v>49</v>
      </c>
      <c r="K79" s="65" t="s">
        <v>6</v>
      </c>
      <c r="L79" s="65" t="s">
        <v>49</v>
      </c>
      <c r="M79" s="65" t="s">
        <v>6</v>
      </c>
      <c r="N79" s="65" t="s">
        <v>49</v>
      </c>
      <c r="O79" s="65" t="s">
        <v>6</v>
      </c>
      <c r="P79" s="65" t="s">
        <v>49</v>
      </c>
      <c r="Q79" s="66" t="s">
        <v>6</v>
      </c>
    </row>
    <row r="80" spans="1:17" x14ac:dyDescent="0.2">
      <c r="A80" s="67" t="s">
        <v>0</v>
      </c>
      <c r="B80" s="20">
        <v>1.698</v>
      </c>
      <c r="C80" s="20">
        <f>C70*0.9574</f>
        <v>0.12274346700000002</v>
      </c>
      <c r="D80" s="20">
        <v>1.5987</v>
      </c>
      <c r="E80" s="20">
        <f>E70*0.9574</f>
        <v>9.8918568000000012E-2</v>
      </c>
      <c r="F80" s="20">
        <v>1.8233999999999999</v>
      </c>
      <c r="G80" s="20">
        <f>G70*0.9574</f>
        <v>0.102638067</v>
      </c>
      <c r="H80" s="20">
        <v>1.897</v>
      </c>
      <c r="I80" s="20">
        <f>I70*0.9574</f>
        <v>9.9019095000000001E-2</v>
      </c>
      <c r="J80" s="20">
        <v>1.6197999999999999</v>
      </c>
      <c r="K80" s="20">
        <f>K70*0.9574</f>
        <v>8.5850058000000021E-2</v>
      </c>
      <c r="L80" s="20">
        <v>1.6125</v>
      </c>
      <c r="M80" s="20">
        <f>M70*0.9574</f>
        <v>9.5902758000000005E-2</v>
      </c>
      <c r="N80" s="20">
        <v>2.0657999999999999</v>
      </c>
      <c r="O80" s="20">
        <f>O70*0.9574</f>
        <v>9.9019095000000001E-2</v>
      </c>
      <c r="P80" s="20">
        <v>2.0656500000000002</v>
      </c>
      <c r="Q80" s="68">
        <f>Q70*0.9574</f>
        <v>0.10253754000000001</v>
      </c>
    </row>
    <row r="81" spans="1:17" x14ac:dyDescent="0.2">
      <c r="A81" s="67" t="s">
        <v>23</v>
      </c>
      <c r="B81" s="20">
        <v>1.6681999999999999</v>
      </c>
      <c r="C81" s="20">
        <v>1.4121573598969293E-2</v>
      </c>
      <c r="D81" s="34">
        <v>1.57620575</v>
      </c>
      <c r="E81" s="20">
        <v>1.9898793156028992E-3</v>
      </c>
      <c r="F81" s="20">
        <v>1.8078753333333299</v>
      </c>
      <c r="G81" s="20">
        <v>8.7652450945125433E-3</v>
      </c>
      <c r="H81" s="34">
        <v>1.8752787533333299</v>
      </c>
      <c r="I81" s="20">
        <v>3.7500113875000005E-2</v>
      </c>
      <c r="J81" s="20">
        <v>1.62558973</v>
      </c>
      <c r="K81" s="20">
        <v>5.1111325777266806E-2</v>
      </c>
      <c r="L81" s="20">
        <v>1.5870339870000001</v>
      </c>
      <c r="M81" s="20">
        <v>9.7910071195791079E-2</v>
      </c>
      <c r="N81" s="20">
        <v>2.0628579999999999</v>
      </c>
      <c r="O81" s="20">
        <v>1.6749133818272432E-2</v>
      </c>
      <c r="P81" s="20">
        <v>2.061266666666667</v>
      </c>
      <c r="Q81" s="68">
        <v>3.6290706055932015E-2</v>
      </c>
    </row>
    <row r="82" spans="1:17" x14ac:dyDescent="0.2">
      <c r="A82" s="67" t="s">
        <v>24</v>
      </c>
      <c r="B82" s="20">
        <v>1.5980000000000001</v>
      </c>
      <c r="C82" s="20">
        <v>0.19660889451281224</v>
      </c>
      <c r="D82" s="34">
        <v>1.4650542499999999</v>
      </c>
      <c r="E82" s="20">
        <v>6.6466843714523716E-2</v>
      </c>
      <c r="F82" s="20">
        <v>1.4570733333333299</v>
      </c>
      <c r="G82" s="20">
        <v>8.8899999999999993E-2</v>
      </c>
      <c r="H82" s="20">
        <v>1.4707333333333334</v>
      </c>
      <c r="I82" s="20">
        <v>0.12390000000000001</v>
      </c>
      <c r="J82" s="20">
        <v>1.5200849999999999</v>
      </c>
      <c r="K82" s="20">
        <v>0.10057062725342419</v>
      </c>
      <c r="L82" s="20">
        <v>1.5289699999999999</v>
      </c>
      <c r="M82" s="20">
        <v>3.3317936463462379E-2</v>
      </c>
      <c r="N82" s="20">
        <v>2.06521</v>
      </c>
      <c r="O82" s="20">
        <v>0.23467703584965172</v>
      </c>
      <c r="P82" s="20">
        <v>1.9570000000000001</v>
      </c>
      <c r="Q82" s="68">
        <v>0.14405669604886615</v>
      </c>
    </row>
    <row r="83" spans="1:17" x14ac:dyDescent="0.2">
      <c r="A83" s="67" t="s">
        <v>25</v>
      </c>
      <c r="B83" s="20">
        <v>1.3840364000000001</v>
      </c>
      <c r="C83" s="20">
        <v>5.1622476420270472E-2</v>
      </c>
      <c r="D83" s="34">
        <v>1.4750411000000001</v>
      </c>
      <c r="E83" s="20">
        <v>6.3544132534884501E-2</v>
      </c>
      <c r="F83" s="20">
        <v>1.5511633333333299</v>
      </c>
      <c r="G83" s="20">
        <v>0.10040414246021734</v>
      </c>
      <c r="H83" s="20">
        <v>1.5911633333333299</v>
      </c>
      <c r="I83" s="20">
        <v>9.8799843766644094E-2</v>
      </c>
      <c r="J83" s="20">
        <v>1.48692625</v>
      </c>
      <c r="K83" s="20">
        <v>0.10200450419612832</v>
      </c>
      <c r="L83" s="20">
        <v>1.50854</v>
      </c>
      <c r="M83" s="20">
        <v>3.528868433580145E-2</v>
      </c>
      <c r="N83" s="20">
        <v>1.9252123999999999</v>
      </c>
      <c r="O83" s="20">
        <v>0.10714285714285716</v>
      </c>
      <c r="P83" s="20">
        <v>1.99221</v>
      </c>
      <c r="Q83" s="68">
        <v>9.5772992916349262E-2</v>
      </c>
    </row>
    <row r="84" spans="1:17" x14ac:dyDescent="0.2">
      <c r="A84" s="67" t="s">
        <v>26</v>
      </c>
      <c r="B84" s="20">
        <v>1.3154220453000001</v>
      </c>
      <c r="C84" s="20">
        <v>3.4981010242590559E-2</v>
      </c>
      <c r="D84" s="20">
        <v>1.4501205501933301</v>
      </c>
      <c r="E84" s="20">
        <v>9.3586483602344006E-2</v>
      </c>
      <c r="F84" s="20">
        <v>1.359</v>
      </c>
      <c r="G84" s="20">
        <v>0.13834183931912938</v>
      </c>
      <c r="H84" s="20">
        <v>1.39</v>
      </c>
      <c r="I84" s="20">
        <v>0.13613135649792474</v>
      </c>
      <c r="J84" s="20">
        <v>1.5481125</v>
      </c>
      <c r="K84" s="20">
        <v>6.1845610778597744E-2</v>
      </c>
      <c r="L84" s="20">
        <v>1.5793509999999999</v>
      </c>
      <c r="M84" s="20">
        <v>7.7077151153839382E-2</v>
      </c>
      <c r="N84" s="34">
        <v>1.84790521</v>
      </c>
      <c r="O84" s="20">
        <v>1.6471622018694742E-2</v>
      </c>
      <c r="P84" s="20">
        <v>2.0421</v>
      </c>
      <c r="Q84" s="68">
        <v>0.12082676026842712</v>
      </c>
    </row>
    <row r="85" spans="1:17" x14ac:dyDescent="0.2">
      <c r="A85" s="67" t="s">
        <v>27</v>
      </c>
      <c r="B85" s="20">
        <v>1.0329999999999999</v>
      </c>
      <c r="C85" s="20">
        <v>0.16265882166176784</v>
      </c>
      <c r="D85" s="20">
        <v>1.5360555</v>
      </c>
      <c r="E85" s="20">
        <v>3.5311774838633223E-2</v>
      </c>
      <c r="F85" s="20">
        <v>1.1820456666666601</v>
      </c>
      <c r="G85" s="20">
        <v>0.11400828034906189</v>
      </c>
      <c r="H85" s="20">
        <v>1.28456666666666</v>
      </c>
      <c r="I85" s="20">
        <v>0.17662279239799183</v>
      </c>
      <c r="J85" s="20">
        <v>1.5795268499999999</v>
      </c>
      <c r="K85" s="20">
        <v>8.6410976386351347E-3</v>
      </c>
      <c r="L85" s="20">
        <v>1.50987</v>
      </c>
      <c r="M85" s="20">
        <v>3.5181032901943715E-2</v>
      </c>
      <c r="N85" s="34">
        <v>2.1480139999999999</v>
      </c>
      <c r="O85" s="20">
        <v>0.16079937173944345</v>
      </c>
      <c r="P85" s="20">
        <v>1.9231</v>
      </c>
      <c r="Q85" s="68">
        <v>0.13923477473398244</v>
      </c>
    </row>
    <row r="86" spans="1:17" ht="13.5" thickBot="1" x14ac:dyDescent="0.25">
      <c r="A86" s="69" t="s">
        <v>28</v>
      </c>
      <c r="B86" s="21">
        <v>1.123</v>
      </c>
      <c r="C86" s="21">
        <v>0.23648239866473059</v>
      </c>
      <c r="D86" s="21">
        <v>1.330214</v>
      </c>
      <c r="E86" s="21">
        <v>3.0702414314854334E-2</v>
      </c>
      <c r="F86" s="21">
        <v>1.1922379999999999</v>
      </c>
      <c r="G86" s="21">
        <v>6.4236966708478435E-2</v>
      </c>
      <c r="H86" s="21">
        <v>1.2238</v>
      </c>
      <c r="I86" s="21">
        <v>6.3210562027911282E-2</v>
      </c>
      <c r="J86" s="21">
        <v>1.5535200383333301</v>
      </c>
      <c r="K86" s="21">
        <v>1.9778624120617976E-2</v>
      </c>
      <c r="L86" s="21">
        <v>1.51089685</v>
      </c>
      <c r="M86" s="21">
        <v>0.19119555323150778</v>
      </c>
      <c r="N86" s="44">
        <v>1.6070854000000001</v>
      </c>
      <c r="O86" s="21">
        <v>4.0166350072257634E-2</v>
      </c>
      <c r="P86" s="21">
        <v>1.9320999999999999</v>
      </c>
      <c r="Q86" s="70">
        <v>0.20556143542635147</v>
      </c>
    </row>
    <row r="87" spans="1:17" x14ac:dyDescent="0.2">
      <c r="A87" s="74"/>
      <c r="B87" s="20"/>
      <c r="C87" s="20"/>
      <c r="D87" s="20"/>
      <c r="E87" s="20"/>
      <c r="F87" s="20"/>
      <c r="G87" s="20"/>
      <c r="H87" s="20"/>
      <c r="I87" s="20"/>
      <c r="J87" s="20"/>
      <c r="K87" s="20"/>
      <c r="L87" s="20"/>
      <c r="M87" s="20"/>
      <c r="N87" s="34"/>
      <c r="O87" s="20"/>
      <c r="P87" s="20"/>
      <c r="Q87" s="20"/>
    </row>
    <row r="88" spans="1:17" ht="13.5" thickBot="1" x14ac:dyDescent="0.25">
      <c r="A88" s="71"/>
      <c r="D88" s="75"/>
    </row>
    <row r="89" spans="1:17" x14ac:dyDescent="0.2">
      <c r="A89" s="76" t="s">
        <v>8</v>
      </c>
      <c r="B89" s="83" t="s">
        <v>2</v>
      </c>
      <c r="C89" s="83"/>
      <c r="D89" s="83" t="s">
        <v>3</v>
      </c>
      <c r="E89" s="83"/>
      <c r="F89" s="83" t="s">
        <v>4</v>
      </c>
      <c r="G89" s="83"/>
      <c r="H89" s="83" t="s">
        <v>5</v>
      </c>
      <c r="I89" s="83"/>
      <c r="J89" s="83" t="s">
        <v>44</v>
      </c>
      <c r="K89" s="83"/>
      <c r="L89" s="83" t="s">
        <v>51</v>
      </c>
      <c r="M89" s="83"/>
      <c r="N89" s="83" t="s">
        <v>45</v>
      </c>
      <c r="O89" s="83"/>
      <c r="P89" s="83" t="s">
        <v>7</v>
      </c>
      <c r="Q89" s="84"/>
    </row>
    <row r="90" spans="1:17" x14ac:dyDescent="0.2">
      <c r="A90" s="77"/>
      <c r="B90" s="65" t="s">
        <v>49</v>
      </c>
      <c r="C90" s="65" t="s">
        <v>6</v>
      </c>
      <c r="D90" s="65" t="s">
        <v>49</v>
      </c>
      <c r="E90" s="65" t="s">
        <v>6</v>
      </c>
      <c r="F90" s="65" t="s">
        <v>49</v>
      </c>
      <c r="G90" s="65" t="s">
        <v>6</v>
      </c>
      <c r="H90" s="65" t="s">
        <v>49</v>
      </c>
      <c r="I90" s="65" t="s">
        <v>6</v>
      </c>
      <c r="J90" s="65" t="s">
        <v>49</v>
      </c>
      <c r="K90" s="65" t="s">
        <v>6</v>
      </c>
      <c r="L90" s="65" t="s">
        <v>49</v>
      </c>
      <c r="M90" s="65" t="s">
        <v>6</v>
      </c>
      <c r="N90" s="65" t="s">
        <v>49</v>
      </c>
      <c r="O90" s="65" t="s">
        <v>6</v>
      </c>
      <c r="P90" s="65" t="s">
        <v>49</v>
      </c>
      <c r="Q90" s="66" t="s">
        <v>6</v>
      </c>
    </row>
    <row r="91" spans="1:17" x14ac:dyDescent="0.2">
      <c r="A91" s="67" t="s">
        <v>0</v>
      </c>
      <c r="B91" s="20">
        <v>2.3012242400000003</v>
      </c>
      <c r="C91" s="20">
        <v>6.5100000000000005E-2</v>
      </c>
      <c r="D91" s="20">
        <v>1.6467680500000001</v>
      </c>
      <c r="E91" s="20">
        <v>0.2014</v>
      </c>
      <c r="F91" s="20">
        <v>2.2365782195000001</v>
      </c>
      <c r="G91" s="20">
        <v>8.5400000000000004E-2</v>
      </c>
      <c r="H91" s="20">
        <v>2.3266292050000006</v>
      </c>
      <c r="I91" s="20">
        <v>4.1200000000000001E-2</v>
      </c>
      <c r="J91" s="20">
        <v>1.6431243100000001</v>
      </c>
      <c r="K91" s="20">
        <v>0.1021</v>
      </c>
      <c r="L91" s="20">
        <v>2.227985066</v>
      </c>
      <c r="M91" s="20">
        <v>8.5400000000000004E-2</v>
      </c>
      <c r="N91" s="20">
        <v>2.0769318000000001</v>
      </c>
      <c r="O91" s="20">
        <v>6.5199999999999994E-2</v>
      </c>
      <c r="P91" s="20">
        <v>2.1239967750000002</v>
      </c>
      <c r="Q91" s="68">
        <v>0.98</v>
      </c>
    </row>
    <row r="92" spans="1:17" x14ac:dyDescent="0.2">
      <c r="A92" s="67" t="s">
        <v>29</v>
      </c>
      <c r="B92" s="20">
        <v>2.2639999999999998</v>
      </c>
      <c r="C92" s="20">
        <v>3.8934648121031874E-2</v>
      </c>
      <c r="D92" s="20">
        <v>1.7114</v>
      </c>
      <c r="E92" s="20">
        <v>0.11085795969588692</v>
      </c>
      <c r="F92" s="20">
        <v>2.2735925450000005</v>
      </c>
      <c r="G92" s="20">
        <v>5.3532535818415009E-2</v>
      </c>
      <c r="H92" s="20">
        <v>2.3758287239982501</v>
      </c>
      <c r="I92" s="20">
        <v>5.4024381002373723E-2</v>
      </c>
      <c r="J92" s="20">
        <v>1.8854</v>
      </c>
      <c r="K92" s="20">
        <v>0.14743963373745167</v>
      </c>
      <c r="L92" s="20">
        <v>2.2814873150000006</v>
      </c>
      <c r="M92" s="20">
        <v>5.6989275489069006E-2</v>
      </c>
      <c r="N92" s="20">
        <v>2.3210000000000002</v>
      </c>
      <c r="O92" s="20">
        <v>2.9517844917557771E-2</v>
      </c>
      <c r="P92" s="20">
        <v>2.3210000000000002</v>
      </c>
      <c r="Q92" s="68">
        <v>2.737072719574736E-2</v>
      </c>
    </row>
    <row r="93" spans="1:17" x14ac:dyDescent="0.2">
      <c r="A93" s="67" t="s">
        <v>30</v>
      </c>
      <c r="B93" s="20">
        <v>2.2686999999999999</v>
      </c>
      <c r="C93" s="20">
        <v>8.5400000000000004E-2</v>
      </c>
      <c r="D93" s="20">
        <v>1.775871</v>
      </c>
      <c r="E93" s="20">
        <v>8.8899999999999993E-2</v>
      </c>
      <c r="F93" s="20">
        <v>3.1440000000000001</v>
      </c>
      <c r="G93" s="20">
        <v>0.10706507163683002</v>
      </c>
      <c r="H93" s="20">
        <v>3.214</v>
      </c>
      <c r="I93" s="20">
        <v>0.10804876200474745</v>
      </c>
      <c r="J93" s="20">
        <v>2.2409001000000002</v>
      </c>
      <c r="K93" s="20">
        <v>0.1603</v>
      </c>
      <c r="L93" s="20">
        <v>2.9677691447400001</v>
      </c>
      <c r="M93" s="20">
        <v>0.11397855097813801</v>
      </c>
      <c r="N93" s="20">
        <v>2.5013999999999998</v>
      </c>
      <c r="O93" s="20">
        <v>5.9035689835115542E-2</v>
      </c>
      <c r="P93" s="20">
        <v>2.5644</v>
      </c>
      <c r="Q93" s="68">
        <v>5.474145439149472E-2</v>
      </c>
    </row>
    <row r="94" spans="1:17" x14ac:dyDescent="0.2">
      <c r="A94" s="67" t="s">
        <v>31</v>
      </c>
      <c r="B94" s="20">
        <v>2.2698700000000001</v>
      </c>
      <c r="C94" s="20">
        <v>7.3285317512717135E-2</v>
      </c>
      <c r="D94" s="20">
        <v>1.7479931715000001</v>
      </c>
      <c r="E94" s="20">
        <v>0.13880300000000001</v>
      </c>
      <c r="F94" s="20">
        <v>3.1240000000000001</v>
      </c>
      <c r="G94" s="20">
        <v>8.7500000000000008E-2</v>
      </c>
      <c r="H94" s="20">
        <v>3.2014</v>
      </c>
      <c r="I94" s="20">
        <v>0.25168750561033554</v>
      </c>
      <c r="J94" s="20">
        <v>2.3039999999999998</v>
      </c>
      <c r="K94" s="20">
        <v>2.8103310877609429E-2</v>
      </c>
      <c r="L94" s="20">
        <v>3.0349722610000005</v>
      </c>
      <c r="M94" s="20">
        <v>2.7310207171378355E-2</v>
      </c>
      <c r="N94" s="20">
        <v>2.5213999999999999</v>
      </c>
      <c r="O94" s="20">
        <v>0.14663352921142522</v>
      </c>
      <c r="P94" s="20">
        <v>3.0013999999999998</v>
      </c>
      <c r="Q94" s="68">
        <v>6.4600822670394298E-2</v>
      </c>
    </row>
    <row r="95" spans="1:17" x14ac:dyDescent="0.2">
      <c r="A95" s="67" t="s">
        <v>32</v>
      </c>
      <c r="B95" s="20">
        <v>2.3840140000000001</v>
      </c>
      <c r="C95" s="20">
        <v>0.189</v>
      </c>
      <c r="D95" s="20">
        <v>1.7332056600000001</v>
      </c>
      <c r="E95" s="20">
        <v>6.1867149379836478E-2</v>
      </c>
      <c r="F95" s="20">
        <v>3.0147400000000002</v>
      </c>
      <c r="G95" s="20">
        <v>0.12663182412192597</v>
      </c>
      <c r="H95" s="20">
        <v>3.1019999999999999</v>
      </c>
      <c r="I95" s="20">
        <v>0.12779528951503832</v>
      </c>
      <c r="J95" s="20">
        <v>2.2848274100000001</v>
      </c>
      <c r="K95" s="20">
        <v>8.9950000000000002E-2</v>
      </c>
      <c r="L95" s="20">
        <v>2.888777315</v>
      </c>
      <c r="M95" s="20">
        <v>9.1387252285335341E-2</v>
      </c>
      <c r="N95" s="20">
        <v>2.6314000000000002</v>
      </c>
      <c r="O95" s="20">
        <v>0.16679405645162193</v>
      </c>
      <c r="P95" s="20">
        <v>3.214</v>
      </c>
      <c r="Q95" s="68">
        <v>5.993312071414858E-2</v>
      </c>
    </row>
    <row r="96" spans="1:17" x14ac:dyDescent="0.2">
      <c r="A96" s="67" t="s">
        <v>33</v>
      </c>
      <c r="B96" s="20">
        <v>2.84</v>
      </c>
      <c r="C96" s="20">
        <v>3.0942914501711424E-2</v>
      </c>
      <c r="D96" s="20">
        <v>1.7818124625</v>
      </c>
      <c r="E96" s="20">
        <v>0.11122505013569217</v>
      </c>
      <c r="F96" s="20">
        <v>3.1324000000000001</v>
      </c>
      <c r="G96" s="20">
        <v>0.13012769187284773</v>
      </c>
      <c r="H96" s="20">
        <v>3.2014399999999998</v>
      </c>
      <c r="I96" s="20">
        <v>0.13132327653120235</v>
      </c>
      <c r="J96" s="20">
        <v>2.3151919100000002</v>
      </c>
      <c r="K96" s="20">
        <v>2.8672162022714318E-2</v>
      </c>
      <c r="L96" s="20">
        <v>3.0680290800000005</v>
      </c>
      <c r="M96" s="20">
        <v>2.7863004764877353E-2</v>
      </c>
      <c r="N96" s="20">
        <v>2.7511399999999999</v>
      </c>
      <c r="O96" s="20">
        <v>0.1603</v>
      </c>
      <c r="P96" s="20">
        <v>3.8513999999999999</v>
      </c>
      <c r="Q96" s="68">
        <v>8.9145000000000002E-2</v>
      </c>
    </row>
    <row r="97" spans="1:17" ht="13.5" thickBot="1" x14ac:dyDescent="0.25">
      <c r="A97" s="69" t="s">
        <v>34</v>
      </c>
      <c r="B97" s="21">
        <v>2.9321000000000002</v>
      </c>
      <c r="C97" s="21">
        <v>8.3236281466851067E-2</v>
      </c>
      <c r="D97" s="21">
        <v>2.0111420500000001</v>
      </c>
      <c r="E97" s="21">
        <v>6.7690603834514279E-2</v>
      </c>
      <c r="F97" s="21">
        <v>3.1454</v>
      </c>
      <c r="G97" s="21">
        <v>0.14875000000000002</v>
      </c>
      <c r="H97" s="21">
        <v>3.3010999999999999</v>
      </c>
      <c r="I97" s="21">
        <v>0.31135148654442774</v>
      </c>
      <c r="J97" s="21">
        <v>2.3214000000000001</v>
      </c>
      <c r="K97" s="21">
        <v>1.8337926220169581E-2</v>
      </c>
      <c r="L97" s="21">
        <v>3.02167261</v>
      </c>
      <c r="M97" s="21">
        <v>0.27098548760986446</v>
      </c>
      <c r="N97" s="21">
        <v>2.6621000000000001</v>
      </c>
      <c r="O97" s="21">
        <v>3.4323241252416092E-2</v>
      </c>
      <c r="P97" s="21">
        <v>4.1239999999999997</v>
      </c>
      <c r="Q97" s="70">
        <v>5.6234711549240229E-2</v>
      </c>
    </row>
    <row r="98" spans="1:17" ht="13.5" thickBot="1" x14ac:dyDescent="0.25">
      <c r="A98" s="71"/>
      <c r="B98" s="64"/>
      <c r="D98" s="75"/>
      <c r="F98" s="64"/>
      <c r="H98" s="64"/>
      <c r="J98" s="64"/>
      <c r="L98" s="64"/>
      <c r="N98" s="64"/>
      <c r="P98" s="64"/>
    </row>
    <row r="99" spans="1:17" x14ac:dyDescent="0.2">
      <c r="A99" s="76" t="s">
        <v>9</v>
      </c>
      <c r="B99" s="83" t="s">
        <v>2</v>
      </c>
      <c r="C99" s="83"/>
      <c r="D99" s="83" t="s">
        <v>3</v>
      </c>
      <c r="E99" s="83"/>
      <c r="F99" s="83" t="s">
        <v>4</v>
      </c>
      <c r="G99" s="83"/>
      <c r="H99" s="83" t="s">
        <v>5</v>
      </c>
      <c r="I99" s="83"/>
      <c r="J99" s="83" t="s">
        <v>44</v>
      </c>
      <c r="K99" s="83"/>
      <c r="L99" s="83" t="s">
        <v>51</v>
      </c>
      <c r="M99" s="83"/>
      <c r="N99" s="83" t="s">
        <v>45</v>
      </c>
      <c r="O99" s="83"/>
      <c r="P99" s="83" t="s">
        <v>7</v>
      </c>
      <c r="Q99" s="84"/>
    </row>
    <row r="100" spans="1:17" x14ac:dyDescent="0.2">
      <c r="A100" s="77"/>
      <c r="B100" s="65" t="s">
        <v>49</v>
      </c>
      <c r="C100" s="65" t="s">
        <v>6</v>
      </c>
      <c r="D100" s="65" t="s">
        <v>49</v>
      </c>
      <c r="E100" s="65" t="s">
        <v>6</v>
      </c>
      <c r="F100" s="65" t="s">
        <v>49</v>
      </c>
      <c r="G100" s="65" t="s">
        <v>6</v>
      </c>
      <c r="H100" s="65" t="s">
        <v>49</v>
      </c>
      <c r="I100" s="65" t="s">
        <v>6</v>
      </c>
      <c r="J100" s="65" t="s">
        <v>49</v>
      </c>
      <c r="K100" s="65" t="s">
        <v>6</v>
      </c>
      <c r="L100" s="65" t="s">
        <v>49</v>
      </c>
      <c r="M100" s="65" t="s">
        <v>6</v>
      </c>
      <c r="N100" s="65" t="s">
        <v>49</v>
      </c>
      <c r="O100" s="65" t="s">
        <v>6</v>
      </c>
      <c r="P100" s="65" t="s">
        <v>49</v>
      </c>
      <c r="Q100" s="66" t="s">
        <v>6</v>
      </c>
    </row>
    <row r="101" spans="1:17" x14ac:dyDescent="0.2">
      <c r="A101" s="67" t="s">
        <v>0</v>
      </c>
      <c r="B101" s="20">
        <v>1.6766052</v>
      </c>
      <c r="C101" s="20">
        <v>0.10199999999999999</v>
      </c>
      <c r="D101" s="20">
        <v>1.5785563800000002</v>
      </c>
      <c r="E101" s="20">
        <v>9.8000000000000004E-2</v>
      </c>
      <c r="F101" s="20">
        <v>1.8004251600000001</v>
      </c>
      <c r="G101" s="20">
        <v>2.3E-2</v>
      </c>
      <c r="H101" s="20">
        <v>1.8730978</v>
      </c>
      <c r="I101" s="20">
        <v>4.7E-2</v>
      </c>
      <c r="J101" s="20">
        <v>1.59939052</v>
      </c>
      <c r="K101" s="20">
        <v>8.5000000000000006E-2</v>
      </c>
      <c r="L101" s="20">
        <v>1.5921825000000001</v>
      </c>
      <c r="M101" s="20">
        <v>5.4699999999999999E-2</v>
      </c>
      <c r="N101" s="20">
        <v>2.03977092</v>
      </c>
      <c r="O101" s="20">
        <v>9.8000000000000004E-2</v>
      </c>
      <c r="P101" s="20">
        <v>2.0366228099999999</v>
      </c>
      <c r="Q101" s="68">
        <v>0.10299999999999999</v>
      </c>
    </row>
    <row r="102" spans="1:17" x14ac:dyDescent="0.2">
      <c r="A102" s="67" t="s">
        <v>29</v>
      </c>
      <c r="B102" s="20">
        <v>1.67214</v>
      </c>
      <c r="C102" s="20">
        <v>5.1563716962473534E-2</v>
      </c>
      <c r="D102" s="20">
        <v>1.5021</v>
      </c>
      <c r="E102" s="20">
        <v>7.3391953903176599E-2</v>
      </c>
      <c r="F102" s="20">
        <v>1.7854000000000001</v>
      </c>
      <c r="G102" s="20">
        <v>6.3714081310919074E-2</v>
      </c>
      <c r="H102" s="20">
        <v>1.8253999999999999</v>
      </c>
      <c r="I102" s="20">
        <v>0.10158718575313637</v>
      </c>
      <c r="J102" s="20">
        <v>1.514</v>
      </c>
      <c r="K102" s="20">
        <v>9.9963983907135887E-2</v>
      </c>
      <c r="L102" s="20">
        <v>1.5324</v>
      </c>
      <c r="M102" s="20">
        <v>1.7957658151974122E-2</v>
      </c>
      <c r="N102" s="20">
        <v>1.8253999999999999</v>
      </c>
      <c r="O102" s="20">
        <v>2.0945939488639202E-2</v>
      </c>
      <c r="P102" s="20">
        <v>1.8213999999999999</v>
      </c>
      <c r="Q102" s="68">
        <v>7.8876477790658664E-2</v>
      </c>
    </row>
    <row r="103" spans="1:17" x14ac:dyDescent="0.2">
      <c r="A103" s="67" t="s">
        <v>30</v>
      </c>
      <c r="B103" s="20">
        <v>1.5521</v>
      </c>
      <c r="C103" s="20">
        <v>8.8899999999999993E-2</v>
      </c>
      <c r="D103" s="20">
        <v>1.4325399999999999</v>
      </c>
      <c r="E103" s="20">
        <v>0.18479999999999999</v>
      </c>
      <c r="F103" s="20">
        <v>1.780214</v>
      </c>
      <c r="G103" s="20">
        <v>0.148075619663179</v>
      </c>
      <c r="H103" s="20">
        <v>1.76854</v>
      </c>
      <c r="I103" s="20">
        <v>0.123235</v>
      </c>
      <c r="J103" s="20">
        <v>1.4021399999999999</v>
      </c>
      <c r="K103" s="20">
        <v>0.24636255064083032</v>
      </c>
      <c r="L103" s="20">
        <v>1.4425399999999999</v>
      </c>
      <c r="M103" s="20">
        <v>3.5915316303948244E-2</v>
      </c>
      <c r="N103" s="20">
        <v>1.62344</v>
      </c>
      <c r="O103" s="20">
        <v>4.1891878977278404E-2</v>
      </c>
      <c r="P103" s="20">
        <v>1.572354</v>
      </c>
      <c r="Q103" s="68">
        <v>0.15775295558131733</v>
      </c>
    </row>
    <row r="104" spans="1:17" x14ac:dyDescent="0.2">
      <c r="A104" s="67" t="s">
        <v>31</v>
      </c>
      <c r="B104" s="20">
        <v>1.5021</v>
      </c>
      <c r="C104" s="20">
        <v>0.10424563966098395</v>
      </c>
      <c r="D104" s="20">
        <v>1.2546999999999999</v>
      </c>
      <c r="E104" s="20">
        <v>9.2749999999999999E-2</v>
      </c>
      <c r="F104" s="20">
        <v>1.70214</v>
      </c>
      <c r="G104" s="20">
        <v>2.1146955642486861E-2</v>
      </c>
      <c r="H104" s="20">
        <v>1.70214</v>
      </c>
      <c r="I104" s="20">
        <v>9.9887567690263079E-2</v>
      </c>
      <c r="J104" s="20">
        <v>1.4587000000000001</v>
      </c>
      <c r="K104" s="20">
        <v>9.8291523040878417E-2</v>
      </c>
      <c r="L104" s="20">
        <v>1.4686999999999999</v>
      </c>
      <c r="M104" s="20">
        <v>6.6306809092513491E-2</v>
      </c>
      <c r="N104" s="20">
        <v>1.6124000000000001</v>
      </c>
      <c r="O104" s="20">
        <v>5.8332698135796418E-2</v>
      </c>
      <c r="P104" s="20">
        <v>1.5863254</v>
      </c>
      <c r="Q104" s="68">
        <v>0.2322549992570499</v>
      </c>
    </row>
    <row r="105" spans="1:17" x14ac:dyDescent="0.2">
      <c r="A105" s="67" t="s">
        <v>32</v>
      </c>
      <c r="B105" s="20">
        <v>1.3524</v>
      </c>
      <c r="C105" s="20">
        <v>3.15E-3</v>
      </c>
      <c r="D105" s="20">
        <v>1.2457</v>
      </c>
      <c r="E105" s="20">
        <v>5.2402908538914217E-2</v>
      </c>
      <c r="F105" s="20">
        <v>1.6021000000000001</v>
      </c>
      <c r="G105" s="20">
        <v>5.0280671948243746E-2</v>
      </c>
      <c r="H105" s="20">
        <v>1.5873999999999999</v>
      </c>
      <c r="I105" s="20">
        <v>0.27768988836822051</v>
      </c>
      <c r="J105" s="20">
        <v>1.40364</v>
      </c>
      <c r="K105" s="20">
        <v>8.8899999999999993E-2</v>
      </c>
      <c r="L105" s="20">
        <v>1.4574</v>
      </c>
      <c r="M105" s="20">
        <v>4.1001704831621272E-2</v>
      </c>
      <c r="N105" s="20">
        <v>1.5985400000000001</v>
      </c>
      <c r="O105" s="20">
        <v>5.2881192193716009E-2</v>
      </c>
      <c r="P105" s="20">
        <v>1.50854</v>
      </c>
      <c r="Q105" s="68">
        <v>0.2295655703467312</v>
      </c>
    </row>
    <row r="106" spans="1:17" x14ac:dyDescent="0.2">
      <c r="A106" s="67" t="s">
        <v>33</v>
      </c>
      <c r="B106" s="20">
        <v>1.3021</v>
      </c>
      <c r="C106" s="20">
        <v>3.15E-2</v>
      </c>
      <c r="D106" s="20">
        <v>1.2457400000000001</v>
      </c>
      <c r="E106" s="20">
        <v>9.7505720509398222E-2</v>
      </c>
      <c r="F106" s="20">
        <v>1.45587</v>
      </c>
      <c r="G106" s="20">
        <v>5.1165613375972051E-2</v>
      </c>
      <c r="H106" s="20">
        <v>1.4751000000000001</v>
      </c>
      <c r="I106" s="20">
        <v>5.2376626315472595E-2</v>
      </c>
      <c r="J106" s="20">
        <v>1.4124000000000001</v>
      </c>
      <c r="K106" s="20">
        <v>5.153973103294008E-2</v>
      </c>
      <c r="L106" s="20">
        <v>1.4568000000000001</v>
      </c>
      <c r="M106" s="20">
        <v>7.5339583541737171E-2</v>
      </c>
      <c r="N106" s="20">
        <v>1.45214</v>
      </c>
      <c r="O106" s="20">
        <v>6.442170785319333E-2</v>
      </c>
      <c r="P106" s="20">
        <v>1.4025399999999999</v>
      </c>
      <c r="Q106" s="68">
        <v>0.17781065709576496</v>
      </c>
    </row>
    <row r="107" spans="1:17" ht="13.5" thickBot="1" x14ac:dyDescent="0.25">
      <c r="A107" s="69" t="s">
        <v>34</v>
      </c>
      <c r="B107" s="21">
        <v>1.2253639999999999</v>
      </c>
      <c r="C107" s="21">
        <v>6.8250000000000005E-2</v>
      </c>
      <c r="D107" s="21">
        <v>1.1224000000000001</v>
      </c>
      <c r="E107" s="21">
        <v>6.4779361826906273E-2</v>
      </c>
      <c r="F107" s="21">
        <v>1.30254</v>
      </c>
      <c r="G107" s="21">
        <v>5.5200078201717122E-2</v>
      </c>
      <c r="H107" s="21">
        <v>1.4021399999999999</v>
      </c>
      <c r="I107" s="21">
        <v>2.3040357356166698E-2</v>
      </c>
      <c r="J107" s="21">
        <v>1.4068400000000001</v>
      </c>
      <c r="K107" s="21">
        <v>2.2672209047738034E-2</v>
      </c>
      <c r="L107" s="21">
        <v>1.4214</v>
      </c>
      <c r="M107" s="21">
        <v>1.3548927627850085E-2</v>
      </c>
      <c r="N107" s="21">
        <v>1.46587</v>
      </c>
      <c r="O107" s="21">
        <v>2.415538473037342E-2</v>
      </c>
      <c r="P107" s="21">
        <v>1.3578513999999999</v>
      </c>
      <c r="Q107" s="70">
        <v>0.15994999999999998</v>
      </c>
    </row>
  </sheetData>
  <mergeCells count="72">
    <mergeCell ref="L68:M68"/>
    <mergeCell ref="N68:O68"/>
    <mergeCell ref="P68:Q68"/>
    <mergeCell ref="B78:C78"/>
    <mergeCell ref="D78:E78"/>
    <mergeCell ref="F78:G78"/>
    <mergeCell ref="H78:I78"/>
    <mergeCell ref="J78:K78"/>
    <mergeCell ref="L78:M78"/>
    <mergeCell ref="N78:O78"/>
    <mergeCell ref="P78:Q78"/>
    <mergeCell ref="B68:C68"/>
    <mergeCell ref="D68:E68"/>
    <mergeCell ref="F68:G68"/>
    <mergeCell ref="H68:I68"/>
    <mergeCell ref="J68:K68"/>
    <mergeCell ref="L47:M47"/>
    <mergeCell ref="N47:O47"/>
    <mergeCell ref="P47:Q47"/>
    <mergeCell ref="B57:C57"/>
    <mergeCell ref="D57:E57"/>
    <mergeCell ref="F57:G57"/>
    <mergeCell ref="H57:I57"/>
    <mergeCell ref="J57:K57"/>
    <mergeCell ref="L57:M57"/>
    <mergeCell ref="N57:O57"/>
    <mergeCell ref="P57:Q57"/>
    <mergeCell ref="B47:C47"/>
    <mergeCell ref="D47:E47"/>
    <mergeCell ref="F47:G47"/>
    <mergeCell ref="H47:I47"/>
    <mergeCell ref="J47:K47"/>
    <mergeCell ref="L26:M26"/>
    <mergeCell ref="N26:O26"/>
    <mergeCell ref="P26:Q26"/>
    <mergeCell ref="B36:C36"/>
    <mergeCell ref="D36:E36"/>
    <mergeCell ref="F36:G36"/>
    <mergeCell ref="H36:I36"/>
    <mergeCell ref="J36:K36"/>
    <mergeCell ref="L36:M36"/>
    <mergeCell ref="N36:O36"/>
    <mergeCell ref="P36:Q36"/>
    <mergeCell ref="B26:C26"/>
    <mergeCell ref="D26:E26"/>
    <mergeCell ref="F26:G26"/>
    <mergeCell ref="H26:I26"/>
    <mergeCell ref="J26:K26"/>
    <mergeCell ref="L15:M15"/>
    <mergeCell ref="N15:O15"/>
    <mergeCell ref="P15:Q15"/>
    <mergeCell ref="B5:C5"/>
    <mergeCell ref="D5:E5"/>
    <mergeCell ref="F5:G5"/>
    <mergeCell ref="H5:I5"/>
    <mergeCell ref="J5:K5"/>
    <mergeCell ref="A2:Q2"/>
    <mergeCell ref="A78:A79"/>
    <mergeCell ref="A5:A6"/>
    <mergeCell ref="A15:A16"/>
    <mergeCell ref="A36:A37"/>
    <mergeCell ref="A47:A48"/>
    <mergeCell ref="A57:A58"/>
    <mergeCell ref="A68:A69"/>
    <mergeCell ref="L5:M5"/>
    <mergeCell ref="N5:O5"/>
    <mergeCell ref="P5:Q5"/>
    <mergeCell ref="B15:C15"/>
    <mergeCell ref="D15:E15"/>
    <mergeCell ref="F15:G15"/>
    <mergeCell ref="H15:I15"/>
    <mergeCell ref="J15:K15"/>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0"/>
  <sheetViews>
    <sheetView tabSelected="1" zoomScale="75" zoomScaleNormal="75" workbookViewId="0">
      <selection activeCell="U23" sqref="U23"/>
    </sheetView>
  </sheetViews>
  <sheetFormatPr defaultColWidth="11.42578125" defaultRowHeight="15" x14ac:dyDescent="0.25"/>
  <cols>
    <col min="1" max="1" width="14.85546875" style="56" customWidth="1"/>
    <col min="2" max="2" width="11.42578125" style="2"/>
    <col min="3" max="3" width="11.42578125" style="27"/>
    <col min="4" max="4" width="11.42578125" style="2"/>
    <col min="5" max="5" width="11.42578125" style="27"/>
    <col min="6" max="6" width="11.42578125" style="2"/>
    <col min="7" max="7" width="11.42578125" style="27"/>
    <col min="8" max="8" width="11.42578125" style="2"/>
    <col min="9" max="9" width="11.42578125" style="27"/>
    <col min="10" max="10" width="11.42578125" style="2"/>
    <col min="11" max="11" width="11.42578125" style="27"/>
    <col min="12" max="12" width="11.42578125" style="2"/>
    <col min="13" max="13" width="11.42578125" style="27"/>
    <col min="14" max="14" width="11.42578125" style="2"/>
    <col min="15" max="15" width="11.42578125" style="27"/>
    <col min="16" max="16" width="11.42578125" style="2"/>
    <col min="17" max="17" width="11.42578125" style="27"/>
    <col min="18" max="16384" width="11.42578125" style="2"/>
  </cols>
  <sheetData>
    <row r="1" spans="1:17" x14ac:dyDescent="0.25">
      <c r="A1" s="2"/>
      <c r="C1" s="2"/>
      <c r="E1" s="2"/>
      <c r="G1" s="2"/>
      <c r="I1" s="2"/>
      <c r="K1" s="2"/>
      <c r="M1" s="2"/>
      <c r="O1" s="2"/>
      <c r="Q1" s="2"/>
    </row>
    <row r="2" spans="1:17" ht="48" customHeight="1" x14ac:dyDescent="0.25">
      <c r="A2" s="87" t="s">
        <v>64</v>
      </c>
      <c r="B2" s="87"/>
      <c r="C2" s="87"/>
      <c r="D2" s="87"/>
      <c r="E2" s="87"/>
      <c r="F2" s="87"/>
      <c r="G2" s="87"/>
      <c r="H2" s="87"/>
      <c r="I2" s="87"/>
      <c r="J2" s="87"/>
      <c r="K2" s="87"/>
      <c r="L2" s="87"/>
      <c r="M2" s="87"/>
      <c r="N2" s="87"/>
      <c r="O2" s="87"/>
      <c r="P2" s="87"/>
      <c r="Q2" s="87"/>
    </row>
    <row r="3" spans="1:17" ht="15.75" thickBot="1" x14ac:dyDescent="0.3">
      <c r="A3" s="38"/>
      <c r="B3" s="6"/>
      <c r="C3" s="23"/>
      <c r="D3" s="6"/>
      <c r="E3" s="23"/>
      <c r="F3" s="6"/>
      <c r="G3" s="23"/>
      <c r="H3" s="6"/>
      <c r="I3" s="23"/>
      <c r="J3" s="6"/>
      <c r="K3" s="23"/>
      <c r="L3" s="6"/>
      <c r="M3" s="23"/>
      <c r="N3" s="6"/>
      <c r="O3" s="23"/>
      <c r="P3" s="6"/>
      <c r="Q3" s="23"/>
    </row>
    <row r="4" spans="1:17" ht="15.75" x14ac:dyDescent="0.25">
      <c r="A4" s="97" t="s">
        <v>9</v>
      </c>
      <c r="B4" s="96" t="s">
        <v>39</v>
      </c>
      <c r="C4" s="96"/>
      <c r="D4" s="96" t="s">
        <v>40</v>
      </c>
      <c r="E4" s="96"/>
      <c r="F4" s="96" t="s">
        <v>50</v>
      </c>
      <c r="G4" s="96"/>
      <c r="H4" s="96" t="s">
        <v>42</v>
      </c>
      <c r="I4" s="96"/>
      <c r="J4" s="96" t="s">
        <v>46</v>
      </c>
      <c r="K4" s="96"/>
      <c r="L4" s="96" t="s">
        <v>47</v>
      </c>
      <c r="M4" s="96"/>
      <c r="N4" s="96" t="s">
        <v>43</v>
      </c>
      <c r="O4" s="96"/>
      <c r="P4" s="96" t="s">
        <v>48</v>
      </c>
      <c r="Q4" s="99"/>
    </row>
    <row r="5" spans="1:17" x14ac:dyDescent="0.25">
      <c r="A5" s="98"/>
      <c r="B5" s="48" t="s">
        <v>49</v>
      </c>
      <c r="C5" s="49" t="s">
        <v>6</v>
      </c>
      <c r="D5" s="48" t="s">
        <v>49</v>
      </c>
      <c r="E5" s="49" t="s">
        <v>6</v>
      </c>
      <c r="F5" s="48" t="s">
        <v>49</v>
      </c>
      <c r="G5" s="49" t="s">
        <v>6</v>
      </c>
      <c r="H5" s="48" t="s">
        <v>49</v>
      </c>
      <c r="I5" s="49" t="s">
        <v>6</v>
      </c>
      <c r="J5" s="48" t="s">
        <v>49</v>
      </c>
      <c r="K5" s="49" t="s">
        <v>6</v>
      </c>
      <c r="L5" s="48" t="s">
        <v>49</v>
      </c>
      <c r="M5" s="49" t="s">
        <v>6</v>
      </c>
      <c r="N5" s="48" t="s">
        <v>49</v>
      </c>
      <c r="O5" s="49" t="s">
        <v>6</v>
      </c>
      <c r="P5" s="48" t="s">
        <v>49</v>
      </c>
      <c r="Q5" s="50" t="s">
        <v>6</v>
      </c>
    </row>
    <row r="6" spans="1:17" x14ac:dyDescent="0.25">
      <c r="A6" s="51" t="s">
        <v>0</v>
      </c>
      <c r="B6" s="6">
        <v>1.6872800000000001</v>
      </c>
      <c r="C6" s="23">
        <v>5.8700000000000002E-2</v>
      </c>
      <c r="D6" s="6">
        <v>1.641</v>
      </c>
      <c r="E6" s="23">
        <v>0.1024</v>
      </c>
      <c r="F6" s="6">
        <v>1.831</v>
      </c>
      <c r="G6" s="23">
        <v>7.51E-2</v>
      </c>
      <c r="H6" s="6">
        <v>1.8620000000000001</v>
      </c>
      <c r="I6" s="23">
        <v>5.21E-2</v>
      </c>
      <c r="J6" s="6">
        <v>2.0289999999999999</v>
      </c>
      <c r="K6" s="23">
        <v>8.5400000000000004E-2</v>
      </c>
      <c r="L6" s="6">
        <v>1.845</v>
      </c>
      <c r="M6" s="23">
        <v>2.1399999999999999E-2</v>
      </c>
      <c r="N6" s="6">
        <v>1.236</v>
      </c>
      <c r="O6" s="23">
        <v>8.5400000000000004E-2</v>
      </c>
      <c r="P6" s="6">
        <v>1.9670000000000001</v>
      </c>
      <c r="Q6" s="25">
        <v>0.10199999999999999</v>
      </c>
    </row>
    <row r="7" spans="1:17" x14ac:dyDescent="0.25">
      <c r="A7" s="51" t="s">
        <v>54</v>
      </c>
      <c r="B7" s="6">
        <v>1.6504800000000002</v>
      </c>
      <c r="C7" s="23">
        <v>2.6717638185017384E-3</v>
      </c>
      <c r="D7" s="6">
        <v>1.6389</v>
      </c>
      <c r="E7" s="23">
        <v>0.11814497841243084</v>
      </c>
      <c r="F7" s="6">
        <v>1.7330000000000001</v>
      </c>
      <c r="G7" s="23">
        <v>6.4336463346304329E-2</v>
      </c>
      <c r="H7" s="6">
        <v>1.7190000000000001</v>
      </c>
      <c r="I7" s="23">
        <v>2.5499254266114189E-2</v>
      </c>
      <c r="J7" s="6">
        <v>2.0129999999999999</v>
      </c>
      <c r="K7" s="23">
        <v>0.13314769625899481</v>
      </c>
      <c r="L7" s="6">
        <v>1.8049999999999999</v>
      </c>
      <c r="M7" s="23">
        <v>6.0359018878208395E-2</v>
      </c>
      <c r="N7" s="6">
        <v>1.288</v>
      </c>
      <c r="O7" s="23">
        <v>7.4523109288280653E-2</v>
      </c>
      <c r="P7" s="6">
        <v>1.9370000000000001</v>
      </c>
      <c r="Q7" s="25">
        <v>0.18547072684595595</v>
      </c>
    </row>
    <row r="8" spans="1:17" x14ac:dyDescent="0.25">
      <c r="A8" s="51" t="s">
        <v>55</v>
      </c>
      <c r="B8" s="6">
        <v>1.6269280000000002</v>
      </c>
      <c r="C8" s="23">
        <v>6.1579938632551331E-2</v>
      </c>
      <c r="D8" s="6">
        <v>1.585</v>
      </c>
      <c r="E8" s="23">
        <v>6.1579937245043126E-2</v>
      </c>
      <c r="F8" s="6">
        <v>1.7569999999999999</v>
      </c>
      <c r="G8" s="23">
        <v>6.351624119006169E-2</v>
      </c>
      <c r="H8" s="6">
        <v>1.7110000000000001</v>
      </c>
      <c r="I8" s="23">
        <v>8.7880026798965644E-2</v>
      </c>
      <c r="J8" s="6">
        <v>1.911</v>
      </c>
      <c r="K8" s="23">
        <v>9.9710231872616031E-2</v>
      </c>
      <c r="L8" s="6">
        <v>1.786</v>
      </c>
      <c r="M8" s="23">
        <v>1.0049142789339849E-2</v>
      </c>
      <c r="N8" s="6">
        <v>1.1879999999999999</v>
      </c>
      <c r="O8" s="23">
        <v>0.10920785651503846</v>
      </c>
      <c r="P8" s="6">
        <v>2.008</v>
      </c>
      <c r="Q8" s="25">
        <v>8.8899999999999993E-2</v>
      </c>
    </row>
    <row r="9" spans="1:17" x14ac:dyDescent="0.25">
      <c r="A9" s="51" t="s">
        <v>56</v>
      </c>
      <c r="B9" s="6">
        <v>1.67164</v>
      </c>
      <c r="C9" s="23">
        <v>8.9073255363668224E-2</v>
      </c>
      <c r="D9" s="6">
        <v>1.637</v>
      </c>
      <c r="E9" s="23">
        <v>8.9073254838642452E-2</v>
      </c>
      <c r="F9" s="6">
        <v>1.772</v>
      </c>
      <c r="G9" s="23">
        <v>6.0087285522144637E-2</v>
      </c>
      <c r="H9" s="6">
        <v>1.7310000000000001</v>
      </c>
      <c r="I9" s="23">
        <v>6.7676139237390978E-3</v>
      </c>
      <c r="J9" s="6">
        <v>1.931</v>
      </c>
      <c r="K9" s="23">
        <v>0.17432569997431688</v>
      </c>
      <c r="L9" s="6">
        <v>1.7230000000000001</v>
      </c>
      <c r="M9" s="23">
        <v>2.2401646243653105E-2</v>
      </c>
      <c r="N9" s="6">
        <v>0.317</v>
      </c>
      <c r="O9" s="23">
        <v>0.14530888392921787</v>
      </c>
      <c r="P9" s="6">
        <v>1.7862</v>
      </c>
      <c r="Q9" s="25">
        <v>0.10566977559785502</v>
      </c>
    </row>
    <row r="10" spans="1:17" x14ac:dyDescent="0.25">
      <c r="A10" s="51" t="s">
        <v>57</v>
      </c>
      <c r="B10" s="6">
        <v>1.4554400000000001</v>
      </c>
      <c r="C10" s="23">
        <v>0.23366818398702252</v>
      </c>
      <c r="D10" s="6">
        <v>1.4520999999999999</v>
      </c>
      <c r="E10" s="23">
        <v>0.23366818368394451</v>
      </c>
      <c r="F10" s="6">
        <v>1.6919999999999999</v>
      </c>
      <c r="G10" s="23">
        <v>0.16330118330163393</v>
      </c>
      <c r="H10" s="6">
        <v>1.6439999999999999</v>
      </c>
      <c r="I10" s="23">
        <v>0.10054012872586313</v>
      </c>
      <c r="J10" s="6">
        <v>1.1364399999999999</v>
      </c>
      <c r="K10" s="23">
        <v>2.9711567407678389E-2</v>
      </c>
      <c r="L10" s="6">
        <v>1.6839999999999999</v>
      </c>
      <c r="M10" s="23">
        <v>0.13657367995583236</v>
      </c>
      <c r="N10" s="3">
        <v>0.13400000000000001</v>
      </c>
      <c r="O10" s="23">
        <v>0.1156739271893263</v>
      </c>
      <c r="P10" s="6">
        <v>1.4510000000000001</v>
      </c>
      <c r="Q10" s="25">
        <v>0.12811685710710438</v>
      </c>
    </row>
    <row r="11" spans="1:17" x14ac:dyDescent="0.25">
      <c r="A11" s="51" t="s">
        <v>58</v>
      </c>
      <c r="B11" s="6">
        <v>1.2456800000000001</v>
      </c>
      <c r="C11" s="23">
        <v>1.578850076525664E-2</v>
      </c>
      <c r="D11" s="6">
        <v>1.1354</v>
      </c>
      <c r="E11" s="23">
        <v>1.5788499059882014E-2</v>
      </c>
      <c r="F11" s="6">
        <v>1.6024</v>
      </c>
      <c r="G11" s="23">
        <v>4.0466553612857475E-2</v>
      </c>
      <c r="H11" s="6">
        <v>1.3837999999999999</v>
      </c>
      <c r="I11" s="23">
        <v>0.31809788042062637</v>
      </c>
      <c r="J11" s="6">
        <v>0.75239999999999996</v>
      </c>
      <c r="K11" s="23">
        <v>1.6889614668687429E-2</v>
      </c>
      <c r="L11" s="6">
        <v>1.111</v>
      </c>
      <c r="M11" s="23">
        <v>6.096775212518559E-4</v>
      </c>
      <c r="N11" s="3">
        <v>0.14499999999999999</v>
      </c>
      <c r="O11" s="23">
        <v>0.40516591303924498</v>
      </c>
      <c r="P11" s="6">
        <v>0.44400000000000001</v>
      </c>
      <c r="Q11" s="25">
        <v>6.6166031368748129E-2</v>
      </c>
    </row>
    <row r="12" spans="1:17" ht="15.75" thickBot="1" x14ac:dyDescent="0.3">
      <c r="A12" s="52" t="s">
        <v>53</v>
      </c>
      <c r="B12" s="7">
        <v>0.64215999999999995</v>
      </c>
      <c r="C12" s="24">
        <v>0.16410992474366218</v>
      </c>
      <c r="D12" s="7">
        <v>0.86570000000000003</v>
      </c>
      <c r="E12" s="24">
        <v>0.16410992418754849</v>
      </c>
      <c r="F12" s="7">
        <v>1.5740000000000001</v>
      </c>
      <c r="G12" s="24">
        <v>0.19076786825258185</v>
      </c>
      <c r="H12" s="7">
        <v>1.367</v>
      </c>
      <c r="I12" s="24">
        <v>0.22672878494768445</v>
      </c>
      <c r="J12" s="7">
        <v>0.74251</v>
      </c>
      <c r="K12" s="24">
        <v>2.6421248149268509E-2</v>
      </c>
      <c r="L12" s="7">
        <v>0.314</v>
      </c>
      <c r="M12" s="24">
        <v>2.5037093625148214E-2</v>
      </c>
      <c r="N12" s="14">
        <v>0.16700000000000001</v>
      </c>
      <c r="O12" s="24">
        <v>0.19159286912004372</v>
      </c>
      <c r="P12" s="7">
        <v>0.22600000000000001</v>
      </c>
      <c r="Q12" s="26">
        <v>0.11316281825616793</v>
      </c>
    </row>
    <row r="13" spans="1:17" ht="15.75" thickBot="1" x14ac:dyDescent="0.3">
      <c r="A13" s="38"/>
      <c r="B13" s="6"/>
      <c r="C13" s="23"/>
      <c r="D13" s="6"/>
      <c r="E13" s="23"/>
      <c r="F13" s="6"/>
      <c r="G13" s="61"/>
      <c r="H13" s="6"/>
      <c r="I13" s="23"/>
      <c r="J13" s="6"/>
      <c r="K13" s="23"/>
      <c r="L13" s="6"/>
      <c r="M13" s="23"/>
      <c r="N13" s="6"/>
      <c r="O13" s="23"/>
      <c r="P13" s="6"/>
      <c r="Q13" s="23"/>
    </row>
    <row r="14" spans="1:17" ht="15.75" x14ac:dyDescent="0.25">
      <c r="A14" s="97" t="s">
        <v>8</v>
      </c>
      <c r="B14" s="96" t="s">
        <v>39</v>
      </c>
      <c r="C14" s="96"/>
      <c r="D14" s="96" t="s">
        <v>40</v>
      </c>
      <c r="E14" s="96"/>
      <c r="F14" s="96" t="s">
        <v>50</v>
      </c>
      <c r="G14" s="96"/>
      <c r="H14" s="96" t="s">
        <v>42</v>
      </c>
      <c r="I14" s="96"/>
      <c r="J14" s="96" t="s">
        <v>46</v>
      </c>
      <c r="K14" s="96"/>
      <c r="L14" s="96" t="s">
        <v>47</v>
      </c>
      <c r="M14" s="96"/>
      <c r="N14" s="96" t="s">
        <v>43</v>
      </c>
      <c r="O14" s="96"/>
      <c r="P14" s="96" t="s">
        <v>48</v>
      </c>
      <c r="Q14" s="99"/>
    </row>
    <row r="15" spans="1:17" x14ac:dyDescent="0.25">
      <c r="A15" s="98"/>
      <c r="B15" s="48" t="s">
        <v>49</v>
      </c>
      <c r="C15" s="49" t="s">
        <v>6</v>
      </c>
      <c r="D15" s="48" t="s">
        <v>49</v>
      </c>
      <c r="E15" s="49" t="s">
        <v>6</v>
      </c>
      <c r="F15" s="48" t="s">
        <v>49</v>
      </c>
      <c r="G15" s="49" t="s">
        <v>6</v>
      </c>
      <c r="H15" s="48" t="s">
        <v>49</v>
      </c>
      <c r="I15" s="49" t="s">
        <v>6</v>
      </c>
      <c r="J15" s="48" t="s">
        <v>49</v>
      </c>
      <c r="K15" s="49" t="s">
        <v>6</v>
      </c>
      <c r="L15" s="48" t="s">
        <v>49</v>
      </c>
      <c r="M15" s="49" t="s">
        <v>6</v>
      </c>
      <c r="N15" s="48" t="s">
        <v>49</v>
      </c>
      <c r="O15" s="49" t="s">
        <v>6</v>
      </c>
      <c r="P15" s="48" t="s">
        <v>49</v>
      </c>
      <c r="Q15" s="50" t="s">
        <v>6</v>
      </c>
    </row>
    <row r="16" spans="1:17" x14ac:dyDescent="0.25">
      <c r="A16" s="51" t="s">
        <v>54</v>
      </c>
      <c r="B16" s="6">
        <v>2.6509999999999998</v>
      </c>
      <c r="C16" s="23">
        <v>1.4E-2</v>
      </c>
      <c r="D16" s="6">
        <v>3.113</v>
      </c>
      <c r="E16" s="23">
        <v>5.74E-2</v>
      </c>
      <c r="F16" s="6">
        <v>3.157</v>
      </c>
      <c r="G16" s="23">
        <v>4.1200000000000001E-2</v>
      </c>
      <c r="H16" s="6">
        <v>2.6309999999999998</v>
      </c>
      <c r="I16" s="23">
        <v>2.1000000000000001E-2</v>
      </c>
      <c r="J16" s="6">
        <v>2.5339999999999998</v>
      </c>
      <c r="K16" s="23">
        <v>5.1999999999999998E-2</v>
      </c>
      <c r="L16" s="6">
        <v>2.665</v>
      </c>
      <c r="M16" s="23">
        <v>7.3999999999999996E-2</v>
      </c>
      <c r="N16" s="6">
        <v>2.9289999999999998</v>
      </c>
      <c r="O16" s="23">
        <v>2.4E-2</v>
      </c>
      <c r="P16" s="6">
        <v>4.17</v>
      </c>
      <c r="Q16" s="25">
        <v>8.5000000000000006E-2</v>
      </c>
    </row>
    <row r="17" spans="1:17" x14ac:dyDescent="0.25">
      <c r="A17" s="51" t="s">
        <v>55</v>
      </c>
      <c r="B17" s="6">
        <v>2.6021000000000001</v>
      </c>
      <c r="C17" s="23">
        <v>4.7321444084351079E-2</v>
      </c>
      <c r="D17" s="6">
        <v>3.0564</v>
      </c>
      <c r="E17" s="23">
        <v>4.7321444084351079E-2</v>
      </c>
      <c r="F17" s="6">
        <v>3.3021400000000001</v>
      </c>
      <c r="G17" s="23">
        <v>1.04826315903493E-3</v>
      </c>
      <c r="H17" s="6">
        <v>2.681</v>
      </c>
      <c r="I17" s="23">
        <v>1.7583090223097491E-2</v>
      </c>
      <c r="J17" s="6">
        <v>2.5470000000000002</v>
      </c>
      <c r="K17" s="23">
        <v>0.18416302632662354</v>
      </c>
      <c r="L17" s="6">
        <v>2.7490000000000001</v>
      </c>
      <c r="M17" s="23">
        <v>7.1775061552354427E-2</v>
      </c>
      <c r="N17" s="6">
        <v>2.92</v>
      </c>
      <c r="O17" s="23">
        <v>4.1477639255643996E-2</v>
      </c>
      <c r="P17" s="6">
        <v>3.6360000000000001</v>
      </c>
      <c r="Q17" s="25">
        <v>0.36456142044719986</v>
      </c>
    </row>
    <row r="18" spans="1:17" x14ac:dyDescent="0.25">
      <c r="A18" s="51" t="s">
        <v>56</v>
      </c>
      <c r="B18" s="6">
        <v>2.6030000000000002</v>
      </c>
      <c r="C18" s="23">
        <v>7.4912220529992107E-2</v>
      </c>
      <c r="D18" s="6">
        <v>3.0598700000000001</v>
      </c>
      <c r="E18" s="23">
        <v>7.4912220529992107E-2</v>
      </c>
      <c r="F18" s="6">
        <v>3.1214</v>
      </c>
      <c r="G18" s="23">
        <v>3.7485871510045544E-2</v>
      </c>
      <c r="H18" s="6">
        <v>2.6760000000000002</v>
      </c>
      <c r="I18" s="23">
        <v>0.14574334521473301</v>
      </c>
      <c r="J18" s="6">
        <v>2.5049999999999999</v>
      </c>
      <c r="K18" s="23">
        <v>6.8163460914903357E-2</v>
      </c>
      <c r="L18" s="6">
        <v>2.6309999999999998</v>
      </c>
      <c r="M18" s="23">
        <v>1.2304725883948386E-2</v>
      </c>
      <c r="N18" s="6">
        <v>3.2490000000000001</v>
      </c>
      <c r="O18" s="23">
        <v>5.2513305015430341E-2</v>
      </c>
      <c r="P18" s="6">
        <v>3.7040000000000002</v>
      </c>
      <c r="Q18" s="25">
        <v>4.9000000000000002E-2</v>
      </c>
    </row>
    <row r="19" spans="1:17" x14ac:dyDescent="0.25">
      <c r="A19" s="51" t="s">
        <v>57</v>
      </c>
      <c r="B19" s="6">
        <v>3.1669999999999998</v>
      </c>
      <c r="C19" s="23">
        <v>0.22195826493396231</v>
      </c>
      <c r="D19" s="6">
        <v>3.758</v>
      </c>
      <c r="E19" s="23">
        <v>0.22195826493396231</v>
      </c>
      <c r="F19" s="6">
        <v>3.3254000000000001</v>
      </c>
      <c r="G19" s="23">
        <v>9.3078526890662913E-2</v>
      </c>
      <c r="H19" s="6">
        <v>2.9489999999999998</v>
      </c>
      <c r="I19" s="23">
        <v>7.502655302206486E-2</v>
      </c>
      <c r="J19" s="6">
        <v>3.7759999999999998</v>
      </c>
      <c r="K19" s="23">
        <v>0.57525191164688394</v>
      </c>
      <c r="L19" s="6">
        <v>3.089</v>
      </c>
      <c r="M19" s="23">
        <v>9.0388801435977301E-2</v>
      </c>
      <c r="N19" s="6">
        <v>7.125</v>
      </c>
      <c r="O19" s="23">
        <v>0.23090471213576139</v>
      </c>
      <c r="P19" s="6">
        <v>4.9870000000000001</v>
      </c>
      <c r="Q19" s="25">
        <v>0.15664559362742841</v>
      </c>
    </row>
    <row r="20" spans="1:17" x14ac:dyDescent="0.25">
      <c r="A20" s="51" t="s">
        <v>58</v>
      </c>
      <c r="B20" s="6">
        <v>4.8739999999999997</v>
      </c>
      <c r="C20" s="23">
        <v>9.5745642018459101E-2</v>
      </c>
      <c r="D20" s="6">
        <v>5.0209999999999999</v>
      </c>
      <c r="E20" s="23">
        <v>9.5745642018459101E-2</v>
      </c>
      <c r="F20" s="6">
        <v>3.379</v>
      </c>
      <c r="G20" s="23">
        <v>7.0622618049375099E-2</v>
      </c>
      <c r="H20" s="6">
        <v>3.3374000000000001</v>
      </c>
      <c r="I20" s="23">
        <v>0.1069276582374741</v>
      </c>
      <c r="J20" s="6">
        <v>6.8550000000000004</v>
      </c>
      <c r="K20" s="23">
        <v>0.88522747623105535</v>
      </c>
      <c r="L20" s="6">
        <v>4.1859999999999999</v>
      </c>
      <c r="M20" s="23">
        <v>0.13738422749868465</v>
      </c>
      <c r="N20" s="3">
        <v>10.406000000000001</v>
      </c>
      <c r="O20" s="23">
        <v>5.1971994224713422E-2</v>
      </c>
      <c r="P20" s="6">
        <v>7.3029999999999999</v>
      </c>
      <c r="Q20" s="25">
        <v>0.34322398218793282</v>
      </c>
    </row>
    <row r="21" spans="1:17" x14ac:dyDescent="0.25">
      <c r="A21" s="51" t="s">
        <v>53</v>
      </c>
      <c r="B21" s="6">
        <v>6.1319999999999997</v>
      </c>
      <c r="C21" s="23">
        <v>0.35619335344398656</v>
      </c>
      <c r="D21" s="6">
        <v>6.5209999999999999</v>
      </c>
      <c r="E21" s="23">
        <v>0.35619335344398656</v>
      </c>
      <c r="F21" s="6">
        <v>3.4521000000000002</v>
      </c>
      <c r="G21" s="23">
        <v>7.1329398417716655E-2</v>
      </c>
      <c r="H21" s="6">
        <v>4.3213999999999997</v>
      </c>
      <c r="I21" s="23">
        <v>0.36812458442377238</v>
      </c>
      <c r="J21" s="6">
        <v>9.8004999999999995</v>
      </c>
      <c r="K21" s="23">
        <v>2.6171760343623864</v>
      </c>
      <c r="L21" s="6">
        <v>6.2309999999999999</v>
      </c>
      <c r="M21" s="23">
        <v>1.3650306650162467</v>
      </c>
      <c r="N21" s="3">
        <v>14.042999999999999</v>
      </c>
      <c r="O21" s="23">
        <v>0.434</v>
      </c>
      <c r="P21" s="6">
        <v>9.6539999999999999</v>
      </c>
      <c r="Q21" s="25">
        <v>0.74340000000000006</v>
      </c>
    </row>
    <row r="22" spans="1:17" ht="15.75" thickBot="1" x14ac:dyDescent="0.3">
      <c r="A22" s="52" t="s">
        <v>1</v>
      </c>
      <c r="B22" s="7">
        <v>8.0410000000000004</v>
      </c>
      <c r="C22" s="24">
        <v>0.3603590024457301</v>
      </c>
      <c r="D22" s="7">
        <v>8.032</v>
      </c>
      <c r="E22" s="24">
        <v>0.3603590024457301</v>
      </c>
      <c r="F22" s="7">
        <v>3.9740000000000002</v>
      </c>
      <c r="G22" s="24">
        <v>0.2011392675830117</v>
      </c>
      <c r="H22" s="7">
        <v>5.9660000000000002</v>
      </c>
      <c r="I22" s="24">
        <v>0.52706500830162339</v>
      </c>
      <c r="J22" s="7">
        <v>11.342000000000001</v>
      </c>
      <c r="K22" s="24">
        <v>2.6154492655363542</v>
      </c>
      <c r="L22" s="7">
        <v>11.253</v>
      </c>
      <c r="M22" s="24">
        <v>1.9255476473209208</v>
      </c>
      <c r="N22" s="14">
        <v>14.603</v>
      </c>
      <c r="O22" s="24">
        <v>1.8340000000000001</v>
      </c>
      <c r="P22" s="7">
        <v>22.689</v>
      </c>
      <c r="Q22" s="26">
        <v>0.13346254185708362</v>
      </c>
    </row>
    <row r="23" spans="1:17" x14ac:dyDescent="0.25">
      <c r="A23" s="53"/>
      <c r="B23" s="6"/>
      <c r="C23" s="23"/>
      <c r="D23" s="6"/>
      <c r="E23" s="23"/>
      <c r="F23" s="6"/>
      <c r="G23" s="23"/>
      <c r="H23" s="6"/>
      <c r="I23" s="23"/>
      <c r="J23" s="6"/>
      <c r="K23" s="23"/>
      <c r="L23" s="6"/>
      <c r="M23" s="23"/>
      <c r="N23" s="3"/>
      <c r="O23" s="23"/>
      <c r="P23" s="6"/>
      <c r="Q23" s="23"/>
    </row>
    <row r="24" spans="1:17" x14ac:dyDescent="0.25">
      <c r="A24" s="62"/>
      <c r="B24" s="18"/>
      <c r="C24" s="63"/>
      <c r="D24" s="18"/>
      <c r="E24" s="63"/>
      <c r="F24" s="18"/>
      <c r="G24" s="63"/>
      <c r="H24" s="18"/>
      <c r="I24" s="63"/>
      <c r="J24" s="18"/>
      <c r="K24" s="63"/>
      <c r="L24" s="18"/>
      <c r="M24" s="63"/>
      <c r="N24" s="18"/>
      <c r="O24" s="63"/>
      <c r="P24" s="18"/>
      <c r="Q24" s="63"/>
    </row>
    <row r="25" spans="1:17" ht="15.75" thickBot="1" x14ac:dyDescent="0.3">
      <c r="A25" s="53"/>
      <c r="B25" s="6"/>
      <c r="C25" s="23"/>
      <c r="D25" s="6"/>
      <c r="E25" s="23"/>
      <c r="F25" s="6"/>
      <c r="G25" s="23"/>
      <c r="H25" s="6"/>
      <c r="I25" s="23"/>
      <c r="J25" s="6"/>
      <c r="K25" s="23"/>
      <c r="L25" s="6"/>
      <c r="M25" s="23"/>
      <c r="N25" s="6"/>
      <c r="O25" s="23"/>
      <c r="P25" s="6"/>
      <c r="Q25" s="23"/>
    </row>
    <row r="26" spans="1:17" ht="15.75" x14ac:dyDescent="0.25">
      <c r="A26" s="54" t="s">
        <v>8</v>
      </c>
      <c r="B26" s="96" t="s">
        <v>39</v>
      </c>
      <c r="C26" s="96"/>
      <c r="D26" s="96" t="s">
        <v>40</v>
      </c>
      <c r="E26" s="96"/>
      <c r="F26" s="96" t="s">
        <v>50</v>
      </c>
      <c r="G26" s="96"/>
      <c r="H26" s="96" t="s">
        <v>42</v>
      </c>
      <c r="I26" s="96"/>
      <c r="J26" s="96" t="s">
        <v>46</v>
      </c>
      <c r="K26" s="96"/>
      <c r="L26" s="96" t="s">
        <v>47</v>
      </c>
      <c r="M26" s="96"/>
      <c r="N26" s="96" t="s">
        <v>43</v>
      </c>
      <c r="O26" s="96"/>
      <c r="P26" s="96" t="s">
        <v>48</v>
      </c>
      <c r="Q26" s="99"/>
    </row>
    <row r="27" spans="1:17" x14ac:dyDescent="0.25">
      <c r="A27" s="55"/>
      <c r="B27" s="48" t="s">
        <v>49</v>
      </c>
      <c r="C27" s="49" t="s">
        <v>6</v>
      </c>
      <c r="D27" s="48" t="s">
        <v>49</v>
      </c>
      <c r="E27" s="49" t="s">
        <v>6</v>
      </c>
      <c r="F27" s="48" t="s">
        <v>49</v>
      </c>
      <c r="G27" s="49" t="s">
        <v>6</v>
      </c>
      <c r="H27" s="48" t="s">
        <v>49</v>
      </c>
      <c r="I27" s="49" t="s">
        <v>6</v>
      </c>
      <c r="J27" s="48" t="s">
        <v>49</v>
      </c>
      <c r="K27" s="49" t="s">
        <v>6</v>
      </c>
      <c r="L27" s="48" t="s">
        <v>49</v>
      </c>
      <c r="M27" s="49" t="s">
        <v>6</v>
      </c>
      <c r="N27" s="48" t="s">
        <v>49</v>
      </c>
      <c r="O27" s="49" t="s">
        <v>6</v>
      </c>
      <c r="P27" s="48" t="s">
        <v>49</v>
      </c>
      <c r="Q27" s="50" t="s">
        <v>6</v>
      </c>
    </row>
    <row r="28" spans="1:17" x14ac:dyDescent="0.25">
      <c r="A28" s="51" t="s">
        <v>0</v>
      </c>
      <c r="B28" s="6">
        <v>2.2050000000000001</v>
      </c>
      <c r="C28" s="23">
        <v>6.1635000000000002E-2</v>
      </c>
      <c r="D28" s="6">
        <v>3.1739999999999999</v>
      </c>
      <c r="E28" s="23">
        <v>0.10752</v>
      </c>
      <c r="F28" s="6">
        <v>3.1909999999999998</v>
      </c>
      <c r="G28" s="23">
        <v>7.8855000000000008E-2</v>
      </c>
      <c r="H28" s="6">
        <v>2.6349999999999998</v>
      </c>
      <c r="I28" s="23">
        <v>5.4705000000000004E-2</v>
      </c>
      <c r="J28" s="6">
        <v>2.419</v>
      </c>
      <c r="K28" s="23">
        <v>8.9670000000000014E-2</v>
      </c>
      <c r="L28" s="6">
        <v>2.6320000000000001</v>
      </c>
      <c r="M28" s="23">
        <v>2.247E-2</v>
      </c>
      <c r="N28" s="6">
        <v>2.8159999999999998</v>
      </c>
      <c r="O28" s="23">
        <v>8.9670000000000014E-2</v>
      </c>
      <c r="P28" s="6">
        <v>3.9239999999999999</v>
      </c>
      <c r="Q28" s="25">
        <v>0.1024</v>
      </c>
    </row>
    <row r="29" spans="1:17" x14ac:dyDescent="0.25">
      <c r="A29" s="51" t="s">
        <v>11</v>
      </c>
      <c r="B29" s="6">
        <v>2.165</v>
      </c>
      <c r="C29" s="23">
        <v>6.9646309003666321E-2</v>
      </c>
      <c r="D29" s="6">
        <v>3.452</v>
      </c>
      <c r="E29" s="23">
        <v>6.5430157144090978E-2</v>
      </c>
      <c r="F29" s="6">
        <v>3.1059999999999999</v>
      </c>
      <c r="G29" s="23">
        <v>0.13448906274997008</v>
      </c>
      <c r="H29" s="6">
        <v>2.6</v>
      </c>
      <c r="I29" s="23">
        <v>7.6164378049732723E-2</v>
      </c>
      <c r="J29" s="6">
        <v>2.444</v>
      </c>
      <c r="K29" s="23">
        <v>4.3400000000000001E-2</v>
      </c>
      <c r="L29" s="6">
        <v>2.7021000000000002</v>
      </c>
      <c r="M29" s="23">
        <v>4.7327099544321551E-2</v>
      </c>
      <c r="N29" s="6">
        <v>2.9314</v>
      </c>
      <c r="O29" s="23">
        <v>8.0891437795672108E-2</v>
      </c>
      <c r="P29" s="6">
        <v>3.806</v>
      </c>
      <c r="Q29" s="25">
        <v>4.8005890614311104E-2</v>
      </c>
    </row>
    <row r="30" spans="1:17" x14ac:dyDescent="0.25">
      <c r="A30" s="51" t="s">
        <v>12</v>
      </c>
      <c r="B30" s="6">
        <v>2.2090000000000001</v>
      </c>
      <c r="C30" s="23">
        <v>7.8188331056288932E-2</v>
      </c>
      <c r="D30" s="6">
        <v>3.43</v>
      </c>
      <c r="E30" s="23">
        <v>8.3205330806185043E-2</v>
      </c>
      <c r="F30" s="6">
        <v>3.3319999999999999</v>
      </c>
      <c r="G30" s="23">
        <v>8.2944251778521522E-2</v>
      </c>
      <c r="H30" s="6">
        <v>2.5897000000000001</v>
      </c>
      <c r="I30" s="23">
        <v>7.4912219035049979E-2</v>
      </c>
      <c r="J30" s="6">
        <v>2.4500000000000002</v>
      </c>
      <c r="K30" s="23">
        <v>9.289E-2</v>
      </c>
      <c r="L30" s="6">
        <v>2.7124000000000001</v>
      </c>
      <c r="M30" s="23">
        <v>0.18169696001169344</v>
      </c>
      <c r="N30" s="6">
        <v>2.9643999999999999</v>
      </c>
      <c r="O30" s="23">
        <v>0.15829174942450436</v>
      </c>
      <c r="P30" s="6">
        <v>2.9830000000000001</v>
      </c>
      <c r="Q30" s="25">
        <v>0</v>
      </c>
    </row>
    <row r="31" spans="1:17" x14ac:dyDescent="0.25">
      <c r="A31" s="51" t="s">
        <v>13</v>
      </c>
      <c r="B31" s="6">
        <v>2.2120000000000002</v>
      </c>
      <c r="C31" s="23">
        <v>4.4622629225294634E-2</v>
      </c>
      <c r="D31" s="6">
        <v>3.45</v>
      </c>
      <c r="E31" s="23">
        <v>0.1281942290108963</v>
      </c>
      <c r="F31" s="6">
        <v>3.0529999999999999</v>
      </c>
      <c r="G31" s="23">
        <v>0.29044610798585263</v>
      </c>
      <c r="H31" s="6">
        <v>3.0209999999999999</v>
      </c>
      <c r="I31" s="23">
        <v>0.13930000000000001</v>
      </c>
      <c r="J31" s="6">
        <v>2.3140000000000001</v>
      </c>
      <c r="K31" s="23">
        <v>2.3463028140942234E-2</v>
      </c>
      <c r="L31" s="6">
        <v>2.589</v>
      </c>
      <c r="M31" s="23">
        <v>5.5718584973812296E-2</v>
      </c>
      <c r="N31" s="6">
        <v>2.8963999999999999</v>
      </c>
      <c r="O31" s="23">
        <v>7.6599868189232118E-2</v>
      </c>
      <c r="P31" s="6">
        <v>3.1480000000000001</v>
      </c>
      <c r="Q31" s="25">
        <v>7.778097953150559E-2</v>
      </c>
    </row>
    <row r="32" spans="1:17" x14ac:dyDescent="0.25">
      <c r="A32" s="51" t="s">
        <v>14</v>
      </c>
      <c r="B32" s="6">
        <v>2.1629999999999998</v>
      </c>
      <c r="C32" s="23">
        <v>6.8883913150717901E-2</v>
      </c>
      <c r="D32" s="6">
        <v>3.33</v>
      </c>
      <c r="E32" s="23">
        <v>0.10447500000000001</v>
      </c>
      <c r="F32" s="6">
        <v>3.2229999999999999</v>
      </c>
      <c r="G32" s="23">
        <v>0.13321004738635922</v>
      </c>
      <c r="H32" s="6">
        <v>4.2510000000000003</v>
      </c>
      <c r="I32" s="23">
        <v>9.5745641209372012E-2</v>
      </c>
      <c r="J32" s="6">
        <v>2.2599999999999998</v>
      </c>
      <c r="K32" s="23">
        <v>8.8899999999999993E-2</v>
      </c>
      <c r="L32" s="6">
        <v>2.5339999999999998</v>
      </c>
      <c r="M32" s="23">
        <v>0.1352916159612402</v>
      </c>
      <c r="N32" s="6">
        <v>2.9954000000000001</v>
      </c>
      <c r="O32" s="23">
        <v>0.15792896164759976</v>
      </c>
      <c r="P32" s="6">
        <v>2.8149999999999999</v>
      </c>
      <c r="Q32" s="25">
        <v>7.1467422489660065E-2</v>
      </c>
    </row>
    <row r="33" spans="1:17" x14ac:dyDescent="0.25">
      <c r="A33" s="51" t="s">
        <v>15</v>
      </c>
      <c r="B33" s="6">
        <v>2.194</v>
      </c>
      <c r="C33" s="23">
        <v>8.1977852680722177E-2</v>
      </c>
      <c r="D33" s="6">
        <v>3.4390000000000001</v>
      </c>
      <c r="E33" s="23">
        <v>0.17203431076761153</v>
      </c>
      <c r="F33" s="6">
        <v>3.6469999999999998</v>
      </c>
      <c r="G33" s="23">
        <v>0.1940863953793743</v>
      </c>
      <c r="H33" s="6">
        <v>5.2309999999999999</v>
      </c>
      <c r="I33" s="23">
        <v>0.35619335363775662</v>
      </c>
      <c r="J33" s="6">
        <v>2.9039999999999999</v>
      </c>
      <c r="K33" s="23">
        <v>0.105875</v>
      </c>
      <c r="L33" s="6">
        <v>2.5421399999999998</v>
      </c>
      <c r="M33" s="23">
        <v>0.20929999999999999</v>
      </c>
      <c r="N33" s="6">
        <v>3.024</v>
      </c>
      <c r="O33" s="23">
        <v>0.11737269993498042</v>
      </c>
      <c r="P33" s="6">
        <v>2.9940000000000002</v>
      </c>
      <c r="Q33" s="25">
        <v>4.2519078152379444E-2</v>
      </c>
    </row>
    <row r="34" spans="1:17" ht="15.75" thickBot="1" x14ac:dyDescent="0.3">
      <c r="A34" s="52" t="s">
        <v>16</v>
      </c>
      <c r="B34" s="7">
        <v>2.367</v>
      </c>
      <c r="C34" s="24">
        <v>0.11706847306155349</v>
      </c>
      <c r="D34" s="7">
        <v>3.94</v>
      </c>
      <c r="E34" s="24">
        <v>0.10518655735503064</v>
      </c>
      <c r="F34" s="7">
        <v>3.754</v>
      </c>
      <c r="G34" s="24">
        <v>2.6330785061723004E-2</v>
      </c>
      <c r="H34" s="7">
        <v>7.8254000000000001</v>
      </c>
      <c r="I34" s="24">
        <v>0.36035900241285579</v>
      </c>
      <c r="J34" s="7">
        <v>2.9323999999999999</v>
      </c>
      <c r="K34" s="24">
        <v>6.5636109007742846E-2</v>
      </c>
      <c r="L34" s="7">
        <v>3.214</v>
      </c>
      <c r="M34" s="24">
        <v>0.15994999999999998</v>
      </c>
      <c r="N34" s="7">
        <v>3.3639999999999999</v>
      </c>
      <c r="O34" s="24">
        <v>0.15382453543740224</v>
      </c>
      <c r="P34" s="14">
        <v>3.5009999999999999</v>
      </c>
      <c r="Q34" s="26">
        <v>4.6401210119492518E-2</v>
      </c>
    </row>
    <row r="35" spans="1:17" ht="15.75" thickBot="1" x14ac:dyDescent="0.3"/>
    <row r="36" spans="1:17" ht="15.75" x14ac:dyDescent="0.25">
      <c r="A36" s="97" t="s">
        <v>9</v>
      </c>
      <c r="B36" s="96" t="s">
        <v>39</v>
      </c>
      <c r="C36" s="96"/>
      <c r="D36" s="96" t="s">
        <v>40</v>
      </c>
      <c r="E36" s="96"/>
      <c r="F36" s="96" t="s">
        <v>50</v>
      </c>
      <c r="G36" s="96"/>
      <c r="H36" s="96" t="s">
        <v>42</v>
      </c>
      <c r="I36" s="96"/>
      <c r="J36" s="96" t="s">
        <v>46</v>
      </c>
      <c r="K36" s="96"/>
      <c r="L36" s="96" t="s">
        <v>47</v>
      </c>
      <c r="M36" s="96"/>
      <c r="N36" s="96" t="s">
        <v>43</v>
      </c>
      <c r="O36" s="96"/>
      <c r="P36" s="96" t="s">
        <v>48</v>
      </c>
      <c r="Q36" s="99"/>
    </row>
    <row r="37" spans="1:17" x14ac:dyDescent="0.25">
      <c r="A37" s="98"/>
      <c r="B37" s="48" t="s">
        <v>49</v>
      </c>
      <c r="C37" s="49" t="s">
        <v>6</v>
      </c>
      <c r="D37" s="48" t="s">
        <v>49</v>
      </c>
      <c r="E37" s="49" t="s">
        <v>6</v>
      </c>
      <c r="F37" s="48" t="s">
        <v>49</v>
      </c>
      <c r="G37" s="49" t="s">
        <v>6</v>
      </c>
      <c r="H37" s="48" t="s">
        <v>49</v>
      </c>
      <c r="I37" s="49" t="s">
        <v>6</v>
      </c>
      <c r="J37" s="48" t="s">
        <v>49</v>
      </c>
      <c r="K37" s="49" t="s">
        <v>6</v>
      </c>
      <c r="L37" s="48" t="s">
        <v>49</v>
      </c>
      <c r="M37" s="49" t="s">
        <v>6</v>
      </c>
      <c r="N37" s="48" t="s">
        <v>49</v>
      </c>
      <c r="O37" s="49" t="s">
        <v>6</v>
      </c>
      <c r="P37" s="48" t="s">
        <v>49</v>
      </c>
      <c r="Q37" s="50" t="s">
        <v>6</v>
      </c>
    </row>
    <row r="38" spans="1:17" x14ac:dyDescent="0.25">
      <c r="A38" s="51" t="s">
        <v>0</v>
      </c>
      <c r="B38" s="6">
        <v>1.754</v>
      </c>
      <c r="C38" s="23">
        <v>1.3356E-2</v>
      </c>
      <c r="D38" s="6">
        <v>1.7929999999999999</v>
      </c>
      <c r="E38" s="23">
        <v>5.4759599999999999E-2</v>
      </c>
      <c r="F38" s="6">
        <v>1.776</v>
      </c>
      <c r="G38" s="23">
        <v>3.9304800000000001E-2</v>
      </c>
      <c r="H38" s="6">
        <v>1.6879999999999999</v>
      </c>
      <c r="I38" s="23">
        <v>2.0034E-2</v>
      </c>
      <c r="J38" s="6">
        <v>1.8460000000000001</v>
      </c>
      <c r="K38" s="23">
        <v>4.9607999999999992E-2</v>
      </c>
      <c r="L38" s="15">
        <v>1.8680000000000001</v>
      </c>
      <c r="M38" s="23">
        <v>7.0595999999999992E-2</v>
      </c>
      <c r="N38" s="6">
        <v>1.6448</v>
      </c>
      <c r="O38" s="23">
        <v>2.2896E-2</v>
      </c>
      <c r="P38" s="6">
        <v>1.99</v>
      </c>
      <c r="Q38" s="25">
        <v>8.1089999999999995E-2</v>
      </c>
    </row>
    <row r="39" spans="1:17" x14ac:dyDescent="0.25">
      <c r="A39" s="51" t="s">
        <v>11</v>
      </c>
      <c r="B39" s="6">
        <v>1.8009999999999999</v>
      </c>
      <c r="C39" s="23">
        <v>5.5173179024047975E-2</v>
      </c>
      <c r="D39" s="6">
        <v>1.8109999999999999</v>
      </c>
      <c r="E39" s="23">
        <v>4.0994251456054454E-2</v>
      </c>
      <c r="F39" s="6">
        <v>1.7869999999999999</v>
      </c>
      <c r="G39" s="23">
        <v>7.0361883336562403E-2</v>
      </c>
      <c r="H39" s="6">
        <v>1.6479999999999999</v>
      </c>
      <c r="I39" s="23">
        <v>0.11814497841243084</v>
      </c>
      <c r="J39" s="6">
        <v>1.835</v>
      </c>
      <c r="K39" s="23">
        <v>0.18164977147932618</v>
      </c>
      <c r="L39" s="6">
        <v>1.9020999999999999</v>
      </c>
      <c r="M39" s="23">
        <v>9.1522769922953454E-2</v>
      </c>
      <c r="N39" s="6">
        <v>1.7361920000000002</v>
      </c>
      <c r="O39" s="23">
        <v>4.0751301882296399E-2</v>
      </c>
      <c r="P39" s="6">
        <v>2.04</v>
      </c>
      <c r="Q39" s="25">
        <v>0.11465703139090067</v>
      </c>
    </row>
    <row r="40" spans="1:17" x14ac:dyDescent="0.25">
      <c r="A40" s="51" t="s">
        <v>12</v>
      </c>
      <c r="B40" s="6">
        <v>1.754</v>
      </c>
      <c r="C40" s="23">
        <v>9.8610338850669707E-2</v>
      </c>
      <c r="D40" s="6">
        <v>1.7829999999999999</v>
      </c>
      <c r="E40" s="23">
        <v>4.1589699279559099E-2</v>
      </c>
      <c r="F40" s="6">
        <v>1.7250000000000001</v>
      </c>
      <c r="G40" s="23">
        <v>2.7588968166333688E-3</v>
      </c>
      <c r="H40" s="6">
        <v>1.6339999999999999</v>
      </c>
      <c r="I40" s="23">
        <v>6.1579937245043126E-2</v>
      </c>
      <c r="J40" s="6">
        <v>1.8420000000000001</v>
      </c>
      <c r="K40" s="23">
        <v>0.14630722621184913</v>
      </c>
      <c r="L40" s="6">
        <v>1.9323999999999999</v>
      </c>
      <c r="M40" s="23">
        <v>8.3912633859130031E-2</v>
      </c>
      <c r="N40" s="6">
        <v>1.7236096000000001</v>
      </c>
      <c r="O40" s="23">
        <v>8.4438464748951308E-2</v>
      </c>
      <c r="P40" s="6">
        <v>2.0390000000000001</v>
      </c>
      <c r="Q40" s="25">
        <v>0.21670477153405018</v>
      </c>
    </row>
    <row r="41" spans="1:17" x14ac:dyDescent="0.25">
      <c r="A41" s="51" t="s">
        <v>13</v>
      </c>
      <c r="B41" s="6">
        <v>1.7929999999999999</v>
      </c>
      <c r="C41" s="23">
        <v>0.16256294320987336</v>
      </c>
      <c r="D41" s="6">
        <v>1.7829999999999999</v>
      </c>
      <c r="E41" s="23">
        <v>1.2155207900255758E-2</v>
      </c>
      <c r="F41" s="6">
        <v>1.7230000000000001</v>
      </c>
      <c r="G41" s="23">
        <v>8.3377971530383052E-2</v>
      </c>
      <c r="H41" s="6">
        <v>1.665</v>
      </c>
      <c r="I41" s="23">
        <v>8.9073254838642452E-2</v>
      </c>
      <c r="J41" s="6">
        <v>1.8129999999999999</v>
      </c>
      <c r="K41" s="23">
        <v>0.12734252756140457</v>
      </c>
      <c r="L41" s="6">
        <v>1.9522999999999999</v>
      </c>
      <c r="M41" s="23">
        <v>3.8646944133936628E-2</v>
      </c>
      <c r="N41" s="6">
        <v>1.773312</v>
      </c>
      <c r="O41" s="23">
        <v>6.5474442410639461E-2</v>
      </c>
      <c r="P41" s="6">
        <v>1.966</v>
      </c>
      <c r="Q41" s="25">
        <v>3.7662039213346925E-2</v>
      </c>
    </row>
    <row r="42" spans="1:17" x14ac:dyDescent="0.25">
      <c r="A42" s="51" t="s">
        <v>14</v>
      </c>
      <c r="B42" s="6">
        <v>1.679</v>
      </c>
      <c r="C42" s="23">
        <v>0.14631481232753715</v>
      </c>
      <c r="D42" s="6">
        <v>1.7509999999999999</v>
      </c>
      <c r="E42" s="23">
        <v>5.9417061086567205E-2</v>
      </c>
      <c r="F42" s="6">
        <v>1.835</v>
      </c>
      <c r="G42" s="23">
        <v>8.9399126001326032E-2</v>
      </c>
      <c r="H42" s="6">
        <v>1.5072000000000001</v>
      </c>
      <c r="I42" s="23">
        <v>0.23366818368394451</v>
      </c>
      <c r="J42" s="6">
        <v>1.754</v>
      </c>
      <c r="K42" s="23">
        <v>0.1736239925053554</v>
      </c>
      <c r="L42" s="6">
        <v>1.9654</v>
      </c>
      <c r="M42" s="23">
        <v>8.8552414657656314E-2</v>
      </c>
      <c r="N42" s="6">
        <v>1.8586879999999999</v>
      </c>
      <c r="O42" s="23">
        <v>0.10808950440470097</v>
      </c>
      <c r="P42" s="6">
        <v>1.9419999999999999</v>
      </c>
      <c r="Q42" s="25">
        <v>6.3433593686209891E-2</v>
      </c>
    </row>
    <row r="43" spans="1:17" x14ac:dyDescent="0.25">
      <c r="A43" s="51" t="s">
        <v>15</v>
      </c>
      <c r="B43" s="6">
        <v>1.7749999999999999</v>
      </c>
      <c r="C43" s="23">
        <v>4.6957343802516559E-2</v>
      </c>
      <c r="D43" s="6">
        <v>1.7629999999999999</v>
      </c>
      <c r="E43" s="23">
        <v>8.354838289503605E-2</v>
      </c>
      <c r="F43" s="6">
        <v>1.8340000000000001</v>
      </c>
      <c r="G43" s="23">
        <v>0.14224623571817288</v>
      </c>
      <c r="H43" s="6">
        <v>1.12751</v>
      </c>
      <c r="I43" s="23">
        <v>1.1164154750000002E-2</v>
      </c>
      <c r="J43" s="6">
        <v>1.829</v>
      </c>
      <c r="K43" s="23">
        <v>0.14562387791741496</v>
      </c>
      <c r="L43" s="6">
        <v>1.9332</v>
      </c>
      <c r="M43" s="23">
        <v>1.540836879896138E-2</v>
      </c>
      <c r="N43" s="6">
        <v>1.9217920000000002</v>
      </c>
      <c r="O43" s="23">
        <v>5.0694454821672411E-2</v>
      </c>
      <c r="P43" s="6">
        <v>1.8592</v>
      </c>
      <c r="Q43" s="25">
        <v>5.7655092988789236E-2</v>
      </c>
    </row>
    <row r="44" spans="1:17" ht="15.75" thickBot="1" x14ac:dyDescent="0.3">
      <c r="A44" s="52" t="s">
        <v>16</v>
      </c>
      <c r="B44" s="7">
        <v>1.726</v>
      </c>
      <c r="C44" s="24">
        <v>4.6887470071827621E-2</v>
      </c>
      <c r="D44" s="7">
        <v>1.732</v>
      </c>
      <c r="E44" s="24">
        <v>6.0758167865656201E-2</v>
      </c>
      <c r="F44" s="7">
        <v>1.698</v>
      </c>
      <c r="G44" s="24">
        <v>7.1908862201889079E-2</v>
      </c>
      <c r="H44" s="7">
        <v>0.82140000000000002</v>
      </c>
      <c r="I44" s="24">
        <v>0.16410992418754849</v>
      </c>
      <c r="J44" s="7">
        <v>1.7769999999999999</v>
      </c>
      <c r="K44" s="24">
        <v>1.4138240574504655E-3</v>
      </c>
      <c r="L44" s="7">
        <v>1.874994</v>
      </c>
      <c r="M44" s="24">
        <v>7.8418281649729513E-2</v>
      </c>
      <c r="N44" s="7">
        <v>1.7306880000000002</v>
      </c>
      <c r="O44" s="24">
        <v>9.697126312079371E-2</v>
      </c>
      <c r="P44" s="7">
        <v>1.788</v>
      </c>
      <c r="Q44" s="26">
        <v>0.11405950857908341</v>
      </c>
    </row>
    <row r="45" spans="1:17" x14ac:dyDescent="0.25">
      <c r="A45" s="53"/>
      <c r="B45" s="6"/>
      <c r="C45" s="23"/>
      <c r="D45" s="6"/>
      <c r="E45" s="23"/>
      <c r="F45" s="6"/>
      <c r="G45" s="23"/>
      <c r="H45" s="6"/>
      <c r="I45" s="23"/>
      <c r="J45" s="6"/>
      <c r="K45" s="23"/>
      <c r="L45" s="6"/>
      <c r="M45" s="23"/>
      <c r="N45" s="6"/>
      <c r="O45" s="23"/>
      <c r="P45" s="6"/>
      <c r="Q45" s="23"/>
    </row>
    <row r="46" spans="1:17" x14ac:dyDescent="0.25">
      <c r="A46" s="39"/>
      <c r="B46" s="13"/>
      <c r="D46" s="13"/>
    </row>
    <row r="47" spans="1:17" ht="15.75" thickBot="1" x14ac:dyDescent="0.3">
      <c r="A47" s="39"/>
      <c r="B47" s="13"/>
      <c r="D47" s="13"/>
    </row>
    <row r="48" spans="1:17" ht="15.75" x14ac:dyDescent="0.25">
      <c r="A48" s="97" t="s">
        <v>8</v>
      </c>
      <c r="B48" s="96" t="s">
        <v>39</v>
      </c>
      <c r="C48" s="96"/>
      <c r="D48" s="96" t="s">
        <v>40</v>
      </c>
      <c r="E48" s="96"/>
      <c r="F48" s="96" t="s">
        <v>50</v>
      </c>
      <c r="G48" s="96"/>
      <c r="H48" s="96" t="s">
        <v>42</v>
      </c>
      <c r="I48" s="96"/>
      <c r="J48" s="96" t="s">
        <v>46</v>
      </c>
      <c r="K48" s="96"/>
      <c r="L48" s="96" t="s">
        <v>47</v>
      </c>
      <c r="M48" s="96"/>
      <c r="N48" s="96" t="s">
        <v>43</v>
      </c>
      <c r="O48" s="96"/>
      <c r="P48" s="96" t="s">
        <v>48</v>
      </c>
      <c r="Q48" s="99"/>
    </row>
    <row r="49" spans="1:17" x14ac:dyDescent="0.25">
      <c r="A49" s="98"/>
      <c r="B49" s="48" t="s">
        <v>49</v>
      </c>
      <c r="C49" s="49" t="s">
        <v>6</v>
      </c>
      <c r="D49" s="48" t="s">
        <v>49</v>
      </c>
      <c r="E49" s="49" t="s">
        <v>6</v>
      </c>
      <c r="F49" s="48" t="s">
        <v>49</v>
      </c>
      <c r="G49" s="49" t="s">
        <v>6</v>
      </c>
      <c r="H49" s="48" t="s">
        <v>49</v>
      </c>
      <c r="I49" s="49" t="s">
        <v>6</v>
      </c>
      <c r="J49" s="48" t="s">
        <v>49</v>
      </c>
      <c r="K49" s="49" t="s">
        <v>6</v>
      </c>
      <c r="L49" s="48" t="s">
        <v>49</v>
      </c>
      <c r="M49" s="49" t="s">
        <v>6</v>
      </c>
      <c r="N49" s="48" t="s">
        <v>49</v>
      </c>
      <c r="O49" s="49" t="s">
        <v>6</v>
      </c>
      <c r="P49" s="48" t="s">
        <v>49</v>
      </c>
      <c r="Q49" s="50" t="s">
        <v>6</v>
      </c>
    </row>
    <row r="50" spans="1:17" x14ac:dyDescent="0.25">
      <c r="A50" s="51" t="s">
        <v>0</v>
      </c>
      <c r="B50" s="6">
        <v>2.2050000000000001</v>
      </c>
      <c r="C50" s="23">
        <v>5.54715E-2</v>
      </c>
      <c r="D50" s="6">
        <v>3.1739999999999999</v>
      </c>
      <c r="E50" s="23">
        <v>9.6768000000000007E-2</v>
      </c>
      <c r="F50" s="6">
        <v>3.1909999999999998</v>
      </c>
      <c r="G50" s="23">
        <v>7.0969500000000005E-2</v>
      </c>
      <c r="H50" s="6">
        <v>2.6349999999999998</v>
      </c>
      <c r="I50" s="23">
        <v>4.9234500000000007E-2</v>
      </c>
      <c r="J50" s="6">
        <v>2.419</v>
      </c>
      <c r="K50" s="23">
        <v>8.0703000000000011E-2</v>
      </c>
      <c r="L50" s="6">
        <v>2.6320000000000001</v>
      </c>
      <c r="M50" s="23">
        <v>2.0223000000000001E-2</v>
      </c>
      <c r="N50" s="6">
        <v>2.8159999999999998</v>
      </c>
      <c r="O50" s="23">
        <v>8.0703000000000011E-2</v>
      </c>
      <c r="P50" s="6">
        <v>3.9239999999999999</v>
      </c>
      <c r="Q50" s="25">
        <v>9.2160000000000006E-2</v>
      </c>
    </row>
    <row r="51" spans="1:17" x14ac:dyDescent="0.25">
      <c r="A51" s="51" t="s">
        <v>17</v>
      </c>
      <c r="B51" s="6">
        <v>2.19</v>
      </c>
      <c r="C51" s="23">
        <v>0.14984176124917797</v>
      </c>
      <c r="D51" s="6">
        <v>1.151</v>
      </c>
      <c r="E51" s="23">
        <v>5.8959145212176774E-2</v>
      </c>
      <c r="F51" s="6">
        <v>3.234</v>
      </c>
      <c r="G51" s="23">
        <v>0.10848538124019649</v>
      </c>
      <c r="H51" s="3">
        <v>2.7254</v>
      </c>
      <c r="I51" s="23">
        <v>7.7869295732014537E-2</v>
      </c>
      <c r="J51" s="6">
        <v>2.3123999999999998</v>
      </c>
      <c r="K51" s="23">
        <v>0.12159165531134589</v>
      </c>
      <c r="L51" s="6">
        <v>2.6379999999999999</v>
      </c>
      <c r="M51" s="23">
        <v>9.0045629787236611E-2</v>
      </c>
      <c r="N51" s="6">
        <v>2.71</v>
      </c>
      <c r="O51" s="23">
        <v>3.247681407636413E-2</v>
      </c>
      <c r="P51" s="6">
        <v>4.0279999999999996</v>
      </c>
      <c r="Q51" s="25">
        <v>7.1331348207750278E-2</v>
      </c>
    </row>
    <row r="52" spans="1:17" x14ac:dyDescent="0.25">
      <c r="A52" s="51" t="s">
        <v>18</v>
      </c>
      <c r="B52" s="6">
        <v>2.3159999999999998</v>
      </c>
      <c r="C52" s="23">
        <v>7.2050254291508381E-2</v>
      </c>
      <c r="D52" s="6">
        <v>3.4180000000000001</v>
      </c>
      <c r="E52" s="23">
        <v>9.666184213344263E-2</v>
      </c>
      <c r="F52" s="6">
        <v>3.2280000000000002</v>
      </c>
      <c r="G52" s="23">
        <v>2.8415588931019517E-2</v>
      </c>
      <c r="H52" s="3">
        <v>2.7214</v>
      </c>
      <c r="I52" s="23">
        <v>0.18105120435926136</v>
      </c>
      <c r="J52" s="6">
        <v>2.3984000000000001</v>
      </c>
      <c r="K52" s="23">
        <v>8.8899999999999993E-2</v>
      </c>
      <c r="L52" s="6">
        <v>2.7854000000000001</v>
      </c>
      <c r="M52" s="23">
        <v>0.12803</v>
      </c>
      <c r="N52" s="6">
        <v>2.774</v>
      </c>
      <c r="O52" s="23">
        <v>9.5596852363225335E-2</v>
      </c>
      <c r="P52" s="6">
        <v>3.8069999999999999</v>
      </c>
      <c r="Q52" s="25">
        <v>9.3320792228221358E-2</v>
      </c>
    </row>
    <row r="53" spans="1:17" x14ac:dyDescent="0.25">
      <c r="A53" s="51" t="s">
        <v>19</v>
      </c>
      <c r="B53" s="6">
        <v>2.218</v>
      </c>
      <c r="C53" s="23">
        <v>7.3459748659306046E-2</v>
      </c>
      <c r="D53" s="6">
        <v>3.427</v>
      </c>
      <c r="E53" s="23">
        <v>6.176265222486569E-2</v>
      </c>
      <c r="F53" s="6">
        <v>3.5030000000000001</v>
      </c>
      <c r="G53" s="23">
        <v>0.15181492078330572</v>
      </c>
      <c r="H53" s="3">
        <v>2.633</v>
      </c>
      <c r="I53" s="23">
        <v>4.8966707645799967E-2</v>
      </c>
      <c r="J53" s="6">
        <v>2.3940000000000001</v>
      </c>
      <c r="K53" s="23">
        <v>0.13363257878284274</v>
      </c>
      <c r="L53" s="6">
        <v>2.7010000000000001</v>
      </c>
      <c r="M53" s="23">
        <v>5.9394864393973741E-2</v>
      </c>
      <c r="N53" s="6">
        <v>2.6669999999999998</v>
      </c>
      <c r="O53" s="23">
        <v>0.15948287211220527</v>
      </c>
      <c r="P53" s="6">
        <v>4.2460000000000004</v>
      </c>
      <c r="Q53" s="25">
        <v>0.1220532743747972</v>
      </c>
    </row>
    <row r="54" spans="1:17" x14ac:dyDescent="0.25">
      <c r="A54" s="51" t="s">
        <v>20</v>
      </c>
      <c r="B54" s="6">
        <v>2.1549999999999998</v>
      </c>
      <c r="C54" s="23">
        <v>0.15417266655873008</v>
      </c>
      <c r="D54" s="6">
        <v>3.7521</v>
      </c>
      <c r="E54" s="23">
        <v>7.5830055809977204E-2</v>
      </c>
      <c r="F54" s="6">
        <v>3.6349999999999998</v>
      </c>
      <c r="G54" s="23">
        <v>0.12081058386227021</v>
      </c>
      <c r="H54" s="3">
        <v>2.681</v>
      </c>
      <c r="I54" s="23">
        <v>5.3696216887389139E-2</v>
      </c>
      <c r="J54" s="6">
        <v>2.3931</v>
      </c>
      <c r="K54" s="23">
        <v>7.7366715384998799E-2</v>
      </c>
      <c r="L54" s="6">
        <v>2.786</v>
      </c>
      <c r="M54" s="23">
        <v>5.3056813900820593E-2</v>
      </c>
      <c r="N54" s="6">
        <v>2.657</v>
      </c>
      <c r="O54" s="23">
        <v>0.23128139015302029</v>
      </c>
      <c r="P54" s="6">
        <v>4.3449999999999998</v>
      </c>
      <c r="Q54" s="25">
        <v>0.28788167327831099</v>
      </c>
    </row>
    <row r="55" spans="1:17" x14ac:dyDescent="0.25">
      <c r="A55" s="51" t="s">
        <v>21</v>
      </c>
      <c r="B55" s="6">
        <v>2.2189999999999999</v>
      </c>
      <c r="C55" s="23">
        <v>7.3636407775903301E-2</v>
      </c>
      <c r="D55" s="6">
        <v>3.9540000000000002</v>
      </c>
      <c r="E55" s="23">
        <v>0.17605151829621987</v>
      </c>
      <c r="F55" s="6">
        <v>3.4620000000000002</v>
      </c>
      <c r="G55" s="23">
        <v>3.6608830552887744E-2</v>
      </c>
      <c r="H55" s="3">
        <v>2.6650999999999998</v>
      </c>
      <c r="I55" s="23">
        <v>2.2419960899418816E-2</v>
      </c>
      <c r="J55" s="6">
        <v>2.258</v>
      </c>
      <c r="K55" s="23">
        <v>5.7959669045943005E-2</v>
      </c>
      <c r="L55" s="6">
        <v>2.9540000000000002</v>
      </c>
      <c r="M55" s="23">
        <v>0.16640259235454447</v>
      </c>
      <c r="N55" s="6">
        <v>2.8654000000000002</v>
      </c>
      <c r="O55" s="23">
        <v>0.14025991600648283</v>
      </c>
      <c r="P55" s="6">
        <v>3.984</v>
      </c>
      <c r="Q55" s="25">
        <v>0.27476088795123332</v>
      </c>
    </row>
    <row r="56" spans="1:17" ht="15.75" thickBot="1" x14ac:dyDescent="0.3">
      <c r="A56" s="52" t="s">
        <v>22</v>
      </c>
      <c r="B56" s="7">
        <v>2.665</v>
      </c>
      <c r="C56" s="24">
        <v>5.1629443328170314E-2</v>
      </c>
      <c r="D56" s="7">
        <v>4.5110000000000001</v>
      </c>
      <c r="E56" s="24">
        <v>0.16055350137968208</v>
      </c>
      <c r="F56" s="7">
        <v>3.907</v>
      </c>
      <c r="G56" s="24">
        <v>0.12316417460263772</v>
      </c>
      <c r="H56" s="14">
        <v>3.1019999999999999</v>
      </c>
      <c r="I56" s="24">
        <v>4.9716046055432027E-2</v>
      </c>
      <c r="J56" s="7">
        <v>2.6619999999999999</v>
      </c>
      <c r="K56" s="24">
        <v>3.4885995352730459E-2</v>
      </c>
      <c r="L56" s="7">
        <v>3.3879999999999999</v>
      </c>
      <c r="M56" s="24">
        <v>0.19655265145903303</v>
      </c>
      <c r="N56" s="7">
        <v>3.1854</v>
      </c>
      <c r="O56" s="24">
        <v>0.16647856403371847</v>
      </c>
      <c r="P56" s="7">
        <v>4.8630000000000004</v>
      </c>
      <c r="Q56" s="26">
        <v>0.12770094132831128</v>
      </c>
    </row>
    <row r="57" spans="1:17" ht="15.75" thickBot="1" x14ac:dyDescent="0.3">
      <c r="A57" s="39"/>
      <c r="B57" s="13"/>
    </row>
    <row r="58" spans="1:17" ht="15.75" x14ac:dyDescent="0.25">
      <c r="A58" s="97" t="s">
        <v>9</v>
      </c>
      <c r="B58" s="100" t="s">
        <v>39</v>
      </c>
      <c r="C58" s="100"/>
      <c r="D58" s="100" t="s">
        <v>40</v>
      </c>
      <c r="E58" s="100"/>
      <c r="F58" s="96" t="s">
        <v>50</v>
      </c>
      <c r="G58" s="96"/>
      <c r="H58" s="100" t="s">
        <v>42</v>
      </c>
      <c r="I58" s="100"/>
      <c r="J58" s="100" t="s">
        <v>46</v>
      </c>
      <c r="K58" s="100"/>
      <c r="L58" s="100" t="s">
        <v>47</v>
      </c>
      <c r="M58" s="100"/>
      <c r="N58" s="100" t="s">
        <v>43</v>
      </c>
      <c r="O58" s="100"/>
      <c r="P58" s="100" t="s">
        <v>48</v>
      </c>
      <c r="Q58" s="101"/>
    </row>
    <row r="59" spans="1:17" x14ac:dyDescent="0.25">
      <c r="A59" s="98"/>
      <c r="B59" s="48" t="s">
        <v>49</v>
      </c>
      <c r="C59" s="49" t="s">
        <v>6</v>
      </c>
      <c r="D59" s="48" t="s">
        <v>49</v>
      </c>
      <c r="E59" s="49" t="s">
        <v>6</v>
      </c>
      <c r="F59" s="48" t="s">
        <v>49</v>
      </c>
      <c r="G59" s="49" t="s">
        <v>6</v>
      </c>
      <c r="H59" s="48" t="s">
        <v>49</v>
      </c>
      <c r="I59" s="49" t="s">
        <v>6</v>
      </c>
      <c r="J59" s="48" t="s">
        <v>49</v>
      </c>
      <c r="K59" s="49" t="s">
        <v>6</v>
      </c>
      <c r="L59" s="48" t="s">
        <v>49</v>
      </c>
      <c r="M59" s="49" t="s">
        <v>6</v>
      </c>
      <c r="N59" s="48" t="s">
        <v>49</v>
      </c>
      <c r="O59" s="49" t="s">
        <v>6</v>
      </c>
      <c r="P59" s="48" t="s">
        <v>49</v>
      </c>
      <c r="Q59" s="50" t="s">
        <v>6</v>
      </c>
    </row>
    <row r="60" spans="1:17" x14ac:dyDescent="0.25">
      <c r="A60" s="51" t="s">
        <v>0</v>
      </c>
      <c r="B60" s="6">
        <v>1.754</v>
      </c>
      <c r="C60" s="23">
        <v>1.4023800000000001E-2</v>
      </c>
      <c r="D60" s="6">
        <v>1.7929999999999999</v>
      </c>
      <c r="E60" s="23">
        <v>5.749758E-2</v>
      </c>
      <c r="F60" s="6">
        <v>1.776</v>
      </c>
      <c r="G60" s="23">
        <v>4.1270040000000001E-2</v>
      </c>
      <c r="H60" s="6">
        <v>1.6890000000000001</v>
      </c>
      <c r="I60" s="23">
        <v>2.1035700000000001E-2</v>
      </c>
      <c r="J60" s="6">
        <v>1.8460000000000001</v>
      </c>
      <c r="K60" s="23">
        <v>5.2088399999999993E-2</v>
      </c>
      <c r="L60" s="6">
        <v>1.8680000000000001</v>
      </c>
      <c r="M60" s="23">
        <v>7.4125799999999992E-2</v>
      </c>
      <c r="N60" s="6">
        <v>1.4850000000000001</v>
      </c>
      <c r="O60" s="23">
        <v>2.4040800000000001E-2</v>
      </c>
      <c r="P60" s="6">
        <v>1.9990000000000001</v>
      </c>
      <c r="Q60" s="25">
        <v>8.5144499999999998E-2</v>
      </c>
    </row>
    <row r="61" spans="1:17" x14ac:dyDescent="0.25">
      <c r="A61" s="51" t="s">
        <v>17</v>
      </c>
      <c r="B61" s="6">
        <v>1.8009999999999999</v>
      </c>
      <c r="C61" s="23">
        <v>2.8243147197938585E-2</v>
      </c>
      <c r="D61" s="6">
        <v>1.7430000000000001</v>
      </c>
      <c r="E61" s="23">
        <v>3.9797586312057985E-3</v>
      </c>
      <c r="F61" s="6">
        <v>1.732</v>
      </c>
      <c r="G61" s="23">
        <v>4.9583713960735493E-2</v>
      </c>
      <c r="H61" s="6">
        <v>1.6520999999999999</v>
      </c>
      <c r="I61" s="23">
        <v>0.15819479922417051</v>
      </c>
      <c r="J61" s="6">
        <v>1.782</v>
      </c>
      <c r="K61" s="23">
        <v>0.10222265155453361</v>
      </c>
      <c r="L61" s="6">
        <v>1.857</v>
      </c>
      <c r="M61" s="23">
        <v>0.22623321262430185</v>
      </c>
      <c r="N61" s="6">
        <v>1.601</v>
      </c>
      <c r="O61" s="23">
        <v>0.19582014239158216</v>
      </c>
      <c r="P61" s="6">
        <v>1.9910000000000001</v>
      </c>
      <c r="Q61" s="25">
        <v>3.3498267636544864E-2</v>
      </c>
    </row>
    <row r="62" spans="1:17" x14ac:dyDescent="0.25">
      <c r="A62" s="51" t="s">
        <v>18</v>
      </c>
      <c r="B62" s="6">
        <v>1.679</v>
      </c>
      <c r="C62" s="23">
        <v>1.9343264147033197E-2</v>
      </c>
      <c r="D62" s="6">
        <v>1.6990000000000001</v>
      </c>
      <c r="E62" s="23">
        <v>4.1222496867936061E-2</v>
      </c>
      <c r="F62" s="6">
        <v>1.7030000000000001</v>
      </c>
      <c r="G62" s="23">
        <v>3.1557442254469756E-2</v>
      </c>
      <c r="H62" s="6">
        <v>1.5021</v>
      </c>
      <c r="I62" s="23">
        <v>0.3154110815416824</v>
      </c>
      <c r="J62" s="6">
        <v>1.7989999999999999</v>
      </c>
      <c r="K62" s="23">
        <v>6.9877376336862765E-2</v>
      </c>
      <c r="L62" s="6">
        <v>1.8523000000000001</v>
      </c>
      <c r="M62" s="23">
        <v>4.9315788752514654E-2</v>
      </c>
      <c r="N62" s="6">
        <v>1.5544</v>
      </c>
      <c r="O62" s="23">
        <v>4.9315788752514654E-2</v>
      </c>
      <c r="P62" s="6">
        <v>2.0449999999999999</v>
      </c>
      <c r="Q62" s="25">
        <v>5.9694273757260684E-2</v>
      </c>
    </row>
    <row r="63" spans="1:17" x14ac:dyDescent="0.25">
      <c r="A63" s="51" t="s">
        <v>19</v>
      </c>
      <c r="B63" s="6">
        <v>1.8149999999999999</v>
      </c>
      <c r="C63" s="23">
        <v>0.1024022571324342</v>
      </c>
      <c r="D63" s="6">
        <v>1.6990000000000001</v>
      </c>
      <c r="E63" s="23">
        <v>3.4198781540097645E-2</v>
      </c>
      <c r="F63" s="6">
        <v>1.66</v>
      </c>
      <c r="G63" s="23">
        <v>7.4045842020892372E-2</v>
      </c>
      <c r="H63" s="3">
        <v>1.3025</v>
      </c>
      <c r="I63" s="23">
        <v>0.21666132817410044</v>
      </c>
      <c r="J63" s="6">
        <v>1.746</v>
      </c>
      <c r="K63" s="23">
        <v>7.3848943766992053E-2</v>
      </c>
      <c r="L63" s="6">
        <v>1.7985</v>
      </c>
      <c r="M63" s="23">
        <v>6.7154577852834935E-2</v>
      </c>
      <c r="N63" s="6">
        <v>1.448</v>
      </c>
      <c r="O63" s="23">
        <v>6.7154577852834935E-2</v>
      </c>
      <c r="P63" s="6">
        <v>2.137</v>
      </c>
      <c r="Q63" s="25">
        <v>8.3407208958535997E-2</v>
      </c>
    </row>
    <row r="64" spans="1:17" x14ac:dyDescent="0.25">
      <c r="A64" s="51" t="s">
        <v>20</v>
      </c>
      <c r="B64" s="6">
        <v>1.6120000000000001</v>
      </c>
      <c r="C64" s="23">
        <v>0.11672745954789876</v>
      </c>
      <c r="D64" s="6">
        <v>1.607</v>
      </c>
      <c r="E64" s="23">
        <v>2.9861111096684566E-2</v>
      </c>
      <c r="F64" s="6">
        <v>1.5980000000000001</v>
      </c>
      <c r="G64" s="23">
        <v>0.12865420086682697</v>
      </c>
      <c r="H64" s="3">
        <v>1.254</v>
      </c>
      <c r="I64" s="23">
        <v>0.12255245217934085</v>
      </c>
      <c r="J64" s="6">
        <v>1.732</v>
      </c>
      <c r="K64" s="23">
        <v>1.6862021222819105E-2</v>
      </c>
      <c r="L64" s="6">
        <v>1.8021</v>
      </c>
      <c r="M64" s="23">
        <v>4.8052682283702089E-2</v>
      </c>
      <c r="N64" s="6">
        <v>1.32</v>
      </c>
      <c r="O64" s="23">
        <v>4.8052682283702089E-2</v>
      </c>
      <c r="P64" s="6">
        <v>1.85</v>
      </c>
      <c r="Q64" s="25">
        <v>0.10616280291153782</v>
      </c>
    </row>
    <row r="65" spans="1:17" x14ac:dyDescent="0.25">
      <c r="A65" s="51" t="s">
        <v>21</v>
      </c>
      <c r="B65" s="6">
        <v>1.575</v>
      </c>
      <c r="C65" s="23">
        <v>0.1704422673017241</v>
      </c>
      <c r="D65" s="6">
        <v>1.464</v>
      </c>
      <c r="E65" s="23">
        <v>4.2740341565675612E-2</v>
      </c>
      <c r="F65" s="6">
        <v>1.486</v>
      </c>
      <c r="G65" s="23">
        <v>0.10818463828201198</v>
      </c>
      <c r="H65" s="3">
        <v>1.115</v>
      </c>
      <c r="I65" s="23">
        <v>1.8117816071906635E-2</v>
      </c>
      <c r="J65" s="6">
        <v>1.657</v>
      </c>
      <c r="K65" s="23">
        <v>4.8649999999999999E-2</v>
      </c>
      <c r="L65" s="6">
        <v>1.8009999999999999</v>
      </c>
      <c r="M65" s="23">
        <v>4.8649999999999999E-2</v>
      </c>
      <c r="N65" s="6">
        <v>1.302</v>
      </c>
      <c r="O65" s="23">
        <v>8.4000000000000005E-2</v>
      </c>
      <c r="P65" s="6">
        <v>1.7609999999999999</v>
      </c>
      <c r="Q65" s="25">
        <v>6.9995649399875334E-2</v>
      </c>
    </row>
    <row r="66" spans="1:17" ht="15.75" thickBot="1" x14ac:dyDescent="0.3">
      <c r="A66" s="52" t="s">
        <v>22</v>
      </c>
      <c r="B66" s="7">
        <v>1.3959999999999999</v>
      </c>
      <c r="C66" s="24">
        <v>6.4820700858294444E-2</v>
      </c>
      <c r="D66" s="7">
        <v>1.329</v>
      </c>
      <c r="E66" s="24">
        <v>7.7593005295087128E-2</v>
      </c>
      <c r="F66" s="7">
        <v>1.38</v>
      </c>
      <c r="G66" s="24">
        <v>0.22149284238924499</v>
      </c>
      <c r="H66" s="14">
        <v>0.97540000000000004</v>
      </c>
      <c r="I66" s="24">
        <v>0.26301239438753143</v>
      </c>
      <c r="J66" s="7">
        <v>1.577</v>
      </c>
      <c r="K66" s="24">
        <v>0.12298999999999999</v>
      </c>
      <c r="L66" s="7">
        <v>1.6021000000000001</v>
      </c>
      <c r="M66" s="24">
        <v>0.12298999999999999</v>
      </c>
      <c r="N66" s="7">
        <v>1.05</v>
      </c>
      <c r="O66" s="24">
        <v>8.1900000000000001E-2</v>
      </c>
      <c r="P66" s="7">
        <v>1.5820000000000001</v>
      </c>
      <c r="Q66" s="26">
        <v>0.15994999999999998</v>
      </c>
    </row>
    <row r="67" spans="1:17" x14ac:dyDescent="0.25">
      <c r="A67" s="53"/>
      <c r="B67" s="6"/>
      <c r="C67" s="23"/>
      <c r="D67" s="6"/>
      <c r="E67" s="23"/>
      <c r="F67" s="6"/>
      <c r="G67" s="23"/>
      <c r="H67" s="3"/>
      <c r="I67" s="23"/>
      <c r="J67" s="6"/>
      <c r="K67" s="23"/>
      <c r="L67" s="6"/>
      <c r="M67" s="23"/>
      <c r="N67" s="6"/>
      <c r="O67" s="23"/>
      <c r="P67" s="6"/>
      <c r="Q67" s="23"/>
    </row>
    <row r="68" spans="1:17" x14ac:dyDescent="0.25">
      <c r="A68" s="39"/>
      <c r="D68" s="13"/>
    </row>
    <row r="69" spans="1:17" ht="15.75" thickBot="1" x14ac:dyDescent="0.3">
      <c r="A69" s="39"/>
      <c r="D69" s="13"/>
    </row>
    <row r="70" spans="1:17" ht="15.75" x14ac:dyDescent="0.25">
      <c r="A70" s="97" t="s">
        <v>8</v>
      </c>
      <c r="B70" s="96" t="s">
        <v>39</v>
      </c>
      <c r="C70" s="96"/>
      <c r="D70" s="96" t="s">
        <v>40</v>
      </c>
      <c r="E70" s="96"/>
      <c r="F70" s="96" t="s">
        <v>50</v>
      </c>
      <c r="G70" s="96"/>
      <c r="H70" s="96" t="s">
        <v>42</v>
      </c>
      <c r="I70" s="96"/>
      <c r="J70" s="96" t="s">
        <v>46</v>
      </c>
      <c r="K70" s="96"/>
      <c r="L70" s="96" t="s">
        <v>47</v>
      </c>
      <c r="M70" s="96"/>
      <c r="N70" s="96" t="s">
        <v>43</v>
      </c>
      <c r="O70" s="96"/>
      <c r="P70" s="96" t="s">
        <v>48</v>
      </c>
      <c r="Q70" s="99"/>
    </row>
    <row r="71" spans="1:17" x14ac:dyDescent="0.25">
      <c r="A71" s="98"/>
      <c r="B71" s="48" t="s">
        <v>49</v>
      </c>
      <c r="C71" s="49" t="s">
        <v>6</v>
      </c>
      <c r="D71" s="48" t="s">
        <v>49</v>
      </c>
      <c r="E71" s="49" t="s">
        <v>6</v>
      </c>
      <c r="F71" s="48" t="s">
        <v>49</v>
      </c>
      <c r="G71" s="49" t="s">
        <v>6</v>
      </c>
      <c r="H71" s="48" t="s">
        <v>49</v>
      </c>
      <c r="I71" s="49" t="s">
        <v>6</v>
      </c>
      <c r="J71" s="48" t="s">
        <v>49</v>
      </c>
      <c r="K71" s="49" t="s">
        <v>6</v>
      </c>
      <c r="L71" s="48" t="s">
        <v>49</v>
      </c>
      <c r="M71" s="49" t="s">
        <v>6</v>
      </c>
      <c r="N71" s="48" t="s">
        <v>49</v>
      </c>
      <c r="O71" s="49" t="s">
        <v>6</v>
      </c>
      <c r="P71" s="48" t="s">
        <v>49</v>
      </c>
      <c r="Q71" s="50" t="s">
        <v>6</v>
      </c>
    </row>
    <row r="72" spans="1:17" x14ac:dyDescent="0.25">
      <c r="A72" s="51" t="s">
        <v>0</v>
      </c>
      <c r="B72" s="6">
        <v>1.955473</v>
      </c>
      <c r="C72" s="23">
        <v>5.2919810999999997E-2</v>
      </c>
      <c r="D72" s="6">
        <v>3.0217000000000001</v>
      </c>
      <c r="E72" s="23">
        <v>9.2316672000000002E-2</v>
      </c>
      <c r="F72" s="6">
        <v>2.9824000000000002</v>
      </c>
      <c r="G72" s="23">
        <v>6.7704902999999997E-2</v>
      </c>
      <c r="H72" s="6">
        <v>2.5213999999999999</v>
      </c>
      <c r="I72" s="23">
        <v>4.6969713000000003E-2</v>
      </c>
      <c r="J72" s="6">
        <v>2.4323999999999999</v>
      </c>
      <c r="K72" s="23">
        <v>7.6990662000000001E-2</v>
      </c>
      <c r="L72" s="6">
        <v>2.665</v>
      </c>
      <c r="M72" s="23">
        <v>1.9292742000000002E-2</v>
      </c>
      <c r="N72" s="6">
        <v>2.9289999999999998</v>
      </c>
      <c r="O72" s="23">
        <v>7.6990662000000001E-2</v>
      </c>
      <c r="P72" s="6">
        <v>4.1710000000000003</v>
      </c>
      <c r="Q72" s="25">
        <v>8.7920640000000008E-2</v>
      </c>
    </row>
    <row r="73" spans="1:17" x14ac:dyDescent="0.25">
      <c r="A73" s="51" t="s">
        <v>23</v>
      </c>
      <c r="B73" s="6">
        <v>1.9650000000000001</v>
      </c>
      <c r="C73" s="23">
        <v>0.15102146203521352</v>
      </c>
      <c r="D73" s="6">
        <v>2.9340000000000002</v>
      </c>
      <c r="E73" s="23">
        <v>7.7869295732014537E-2</v>
      </c>
      <c r="F73" s="6">
        <v>2.9020999999999999</v>
      </c>
      <c r="G73" s="23">
        <v>6.5351951628619689E-2</v>
      </c>
      <c r="H73" s="6">
        <v>2.6320000000000001</v>
      </c>
      <c r="I73" s="23">
        <v>0.15102146247596074</v>
      </c>
      <c r="J73" s="6">
        <v>2.423</v>
      </c>
      <c r="K73" s="23">
        <v>0.15561885212465748</v>
      </c>
      <c r="L73" s="6">
        <v>2.6829999999999998</v>
      </c>
      <c r="M73" s="23">
        <v>7.7609518095028238E-2</v>
      </c>
      <c r="N73" s="6">
        <v>2.6259999999999999</v>
      </c>
      <c r="O73" s="23">
        <v>7.2063431916747633E-2</v>
      </c>
      <c r="P73" s="6">
        <v>3.29</v>
      </c>
      <c r="Q73" s="25">
        <v>0.11886494113250488</v>
      </c>
    </row>
    <row r="74" spans="1:17" x14ac:dyDescent="0.25">
      <c r="A74" s="51" t="s">
        <v>24</v>
      </c>
      <c r="B74" s="6">
        <v>1.8859999999999999</v>
      </c>
      <c r="C74" s="23">
        <v>7.4664301328933549E-2</v>
      </c>
      <c r="D74" s="6">
        <v>3.214</v>
      </c>
      <c r="E74" s="23">
        <v>0.12390000000000001</v>
      </c>
      <c r="F74" s="3">
        <v>2.8519999999999999</v>
      </c>
      <c r="G74" s="23">
        <v>0.12314552388772862</v>
      </c>
      <c r="H74" s="6">
        <v>2.4209999999999998</v>
      </c>
      <c r="I74" s="23">
        <v>7.4664301105249561E-2</v>
      </c>
      <c r="J74" s="3">
        <v>2.4449999999999998</v>
      </c>
      <c r="K74" s="23">
        <v>4.8649999999999999E-2</v>
      </c>
      <c r="L74" s="6">
        <v>2.7290000000000001</v>
      </c>
      <c r="M74" s="23">
        <v>0.16594147651737126</v>
      </c>
      <c r="N74" s="6">
        <v>2.9590000000000001</v>
      </c>
      <c r="O74" s="23">
        <v>8.8899999999999993E-2</v>
      </c>
      <c r="P74" s="6">
        <v>4.133</v>
      </c>
      <c r="Q74" s="25">
        <v>5.8666115971060917E-2</v>
      </c>
    </row>
    <row r="75" spans="1:17" x14ac:dyDescent="0.25">
      <c r="A75" s="51" t="s">
        <v>25</v>
      </c>
      <c r="B75" s="6">
        <v>1.885</v>
      </c>
      <c r="C75" s="23">
        <v>8.6077254582445029E-2</v>
      </c>
      <c r="D75" s="6">
        <v>3.0009999999999999</v>
      </c>
      <c r="E75" s="23">
        <v>4.8966707645799967E-2</v>
      </c>
      <c r="F75" s="6">
        <v>2.952</v>
      </c>
      <c r="G75" s="23">
        <v>9.0300000000000005E-2</v>
      </c>
      <c r="H75" s="6">
        <v>2.4220000000000002</v>
      </c>
      <c r="I75" s="23">
        <v>8.6077254174378004E-2</v>
      </c>
      <c r="J75" s="6">
        <v>2.4220000000000002</v>
      </c>
      <c r="K75" s="23">
        <v>0.11725000000000001</v>
      </c>
      <c r="L75" s="6">
        <v>2.7429999999999999</v>
      </c>
      <c r="M75" s="23">
        <v>0.12851470345218449</v>
      </c>
      <c r="N75" s="6">
        <v>2.75</v>
      </c>
      <c r="O75" s="23">
        <v>0.14618991467102238</v>
      </c>
      <c r="P75" s="6">
        <v>2.4569999999999999</v>
      </c>
      <c r="Q75" s="25">
        <v>0.14583039607541684</v>
      </c>
    </row>
    <row r="76" spans="1:17" x14ac:dyDescent="0.25">
      <c r="A76" s="51" t="s">
        <v>26</v>
      </c>
      <c r="B76" s="6">
        <v>1.90021</v>
      </c>
      <c r="C76" s="23">
        <v>9.8657643428452776E-2</v>
      </c>
      <c r="D76" s="6">
        <v>3.101</v>
      </c>
      <c r="E76" s="23">
        <v>5.3696216887389139E-2</v>
      </c>
      <c r="F76" s="6">
        <v>3.0139999999999998</v>
      </c>
      <c r="G76" s="23">
        <v>8.3790000000000003E-2</v>
      </c>
      <c r="H76" s="6">
        <v>2.5024000000000002</v>
      </c>
      <c r="I76" s="23">
        <v>9.8657643746115492E-2</v>
      </c>
      <c r="J76" s="6">
        <v>2.4121000000000001</v>
      </c>
      <c r="K76" s="23">
        <v>8.1900000000000001E-2</v>
      </c>
      <c r="L76" s="6">
        <v>2.6080000000000001</v>
      </c>
      <c r="M76" s="23">
        <v>0.16709323183462049</v>
      </c>
      <c r="N76" s="3">
        <v>2.8210000000000002</v>
      </c>
      <c r="O76" s="23">
        <v>6.2243592053819158E-2</v>
      </c>
      <c r="P76" s="6">
        <v>4.0270000000000001</v>
      </c>
      <c r="Q76" s="25">
        <v>1.6625036162043826E-2</v>
      </c>
    </row>
    <row r="77" spans="1:17" x14ac:dyDescent="0.25">
      <c r="A77" s="51" t="s">
        <v>27</v>
      </c>
      <c r="B77" s="6">
        <v>1.96801</v>
      </c>
      <c r="C77" s="23">
        <v>8.8899999999999993E-2</v>
      </c>
      <c r="D77" s="6">
        <v>3.105</v>
      </c>
      <c r="E77" s="23">
        <v>2.2419960899418816E-2</v>
      </c>
      <c r="F77" s="6">
        <v>3.1240000000000001</v>
      </c>
      <c r="G77" s="23">
        <v>0.11375</v>
      </c>
      <c r="H77" s="6">
        <v>2.5520999999999998</v>
      </c>
      <c r="I77" s="23">
        <v>0.24509430356440154</v>
      </c>
      <c r="J77" s="6">
        <v>2.4214000000000002</v>
      </c>
      <c r="K77" s="23">
        <v>0.12390000000000001</v>
      </c>
      <c r="L77" s="6">
        <v>2.6459999999999999</v>
      </c>
      <c r="M77" s="23">
        <v>1.056669130934741E-2</v>
      </c>
      <c r="N77" s="3">
        <v>2.86</v>
      </c>
      <c r="O77" s="23">
        <v>9.1767450072449214E-2</v>
      </c>
      <c r="P77" s="6">
        <v>3.9630000000000001</v>
      </c>
      <c r="Q77" s="25">
        <v>8.1108048527402041E-2</v>
      </c>
    </row>
    <row r="78" spans="1:17" ht="15.75" thickBot="1" x14ac:dyDescent="0.3">
      <c r="A78" s="52" t="s">
        <v>28</v>
      </c>
      <c r="B78" s="7">
        <v>1.9702299999999999</v>
      </c>
      <c r="C78" s="24">
        <v>6.7051616895705879E-2</v>
      </c>
      <c r="D78" s="7">
        <v>3.2010000000000001</v>
      </c>
      <c r="E78" s="24">
        <v>8.6443637549000807E-2</v>
      </c>
      <c r="F78" s="7">
        <v>3.1019999999999999</v>
      </c>
      <c r="G78" s="24">
        <v>9.8911335562183469E-2</v>
      </c>
      <c r="H78" s="7">
        <v>2.633</v>
      </c>
      <c r="I78" s="24">
        <v>3.8958822752672984E-2</v>
      </c>
      <c r="J78" s="7">
        <v>2.6021000000000001</v>
      </c>
      <c r="K78" s="24">
        <v>0.12390000000000001</v>
      </c>
      <c r="L78" s="7">
        <v>2.6520999999999999</v>
      </c>
      <c r="M78" s="24">
        <v>5.6865158488661083E-2</v>
      </c>
      <c r="N78" s="14">
        <v>3.0369999999999999</v>
      </c>
      <c r="O78" s="24">
        <v>0.140875</v>
      </c>
      <c r="P78" s="7">
        <v>3.8330000000000002</v>
      </c>
      <c r="Q78" s="26">
        <v>9.4027782901522125E-2</v>
      </c>
    </row>
    <row r="79" spans="1:17" ht="15.75" thickBot="1" x14ac:dyDescent="0.3">
      <c r="A79" s="39"/>
      <c r="D79" s="13"/>
    </row>
    <row r="80" spans="1:17" ht="15.75" x14ac:dyDescent="0.25">
      <c r="A80" s="97" t="s">
        <v>9</v>
      </c>
      <c r="B80" s="96" t="s">
        <v>39</v>
      </c>
      <c r="C80" s="96"/>
      <c r="D80" s="96" t="s">
        <v>40</v>
      </c>
      <c r="E80" s="96"/>
      <c r="F80" s="96" t="s">
        <v>50</v>
      </c>
      <c r="G80" s="96"/>
      <c r="H80" s="96" t="s">
        <v>42</v>
      </c>
      <c r="I80" s="96"/>
      <c r="J80" s="96" t="s">
        <v>46</v>
      </c>
      <c r="K80" s="96"/>
      <c r="L80" s="96" t="s">
        <v>47</v>
      </c>
      <c r="M80" s="96"/>
      <c r="N80" s="96" t="s">
        <v>43</v>
      </c>
      <c r="O80" s="96"/>
      <c r="P80" s="96" t="s">
        <v>48</v>
      </c>
      <c r="Q80" s="99"/>
    </row>
    <row r="81" spans="1:17" x14ac:dyDescent="0.25">
      <c r="A81" s="98"/>
      <c r="B81" s="48" t="s">
        <v>49</v>
      </c>
      <c r="C81" s="49" t="s">
        <v>6</v>
      </c>
      <c r="D81" s="48" t="s">
        <v>49</v>
      </c>
      <c r="E81" s="49" t="s">
        <v>6</v>
      </c>
      <c r="F81" s="48" t="s">
        <v>49</v>
      </c>
      <c r="G81" s="49" t="s">
        <v>6</v>
      </c>
      <c r="H81" s="48" t="s">
        <v>49</v>
      </c>
      <c r="I81" s="49" t="s">
        <v>6</v>
      </c>
      <c r="J81" s="48" t="s">
        <v>49</v>
      </c>
      <c r="K81" s="49" t="s">
        <v>6</v>
      </c>
      <c r="L81" s="48" t="s">
        <v>49</v>
      </c>
      <c r="M81" s="49" t="s">
        <v>6</v>
      </c>
      <c r="N81" s="48" t="s">
        <v>49</v>
      </c>
      <c r="O81" s="49" t="s">
        <v>6</v>
      </c>
      <c r="P81" s="48" t="s">
        <v>49</v>
      </c>
      <c r="Q81" s="50" t="s">
        <v>6</v>
      </c>
    </row>
    <row r="82" spans="1:17" x14ac:dyDescent="0.25">
      <c r="A82" s="51" t="s">
        <v>0</v>
      </c>
      <c r="B82" s="6">
        <v>1.8340000000000001</v>
      </c>
      <c r="C82" s="23">
        <v>2.7678284253979816E-3</v>
      </c>
      <c r="D82" s="6">
        <v>1.641</v>
      </c>
      <c r="E82" s="23">
        <v>3.9001634585816825E-4</v>
      </c>
      <c r="F82" s="6">
        <v>1.831</v>
      </c>
      <c r="G82" s="23">
        <v>3.4359760770489157E-3</v>
      </c>
      <c r="H82" s="6">
        <v>1.6879999999999999</v>
      </c>
      <c r="I82" s="23">
        <v>1.4384822956010066E-2</v>
      </c>
      <c r="J82" s="6">
        <v>2.0299999999999998</v>
      </c>
      <c r="K82" s="23">
        <v>1.0017819852344295E-2</v>
      </c>
      <c r="L82" s="6">
        <v>1.845</v>
      </c>
      <c r="M82" s="23">
        <v>1.9190373954375051E-2</v>
      </c>
      <c r="N82" s="6">
        <v>1.236</v>
      </c>
      <c r="O82" s="23">
        <v>3.2828302283813967E-3</v>
      </c>
      <c r="P82" s="6">
        <v>1.9670000000000001</v>
      </c>
      <c r="Q82" s="25">
        <v>7.1129783869626753E-3</v>
      </c>
    </row>
    <row r="83" spans="1:17" x14ac:dyDescent="0.25">
      <c r="A83" s="51" t="s">
        <v>23</v>
      </c>
      <c r="B83" s="6">
        <v>1.806</v>
      </c>
      <c r="C83" s="23">
        <v>2.8243147197938585E-2</v>
      </c>
      <c r="D83" s="3">
        <v>1.554</v>
      </c>
      <c r="E83" s="23">
        <v>3.9797586312057985E-3</v>
      </c>
      <c r="F83" s="6">
        <v>1.7450000000000001</v>
      </c>
      <c r="G83" s="23">
        <v>3.5060980378050159E-2</v>
      </c>
      <c r="H83" s="3">
        <v>1.68</v>
      </c>
      <c r="I83" s="23">
        <v>0.14678390771438843</v>
      </c>
      <c r="J83" s="6">
        <v>1.9630000000000001</v>
      </c>
      <c r="K83" s="23">
        <v>0.10222265155453361</v>
      </c>
      <c r="L83" s="6">
        <v>1.84</v>
      </c>
      <c r="M83" s="23">
        <v>0.19582014239158216</v>
      </c>
      <c r="N83" s="6">
        <v>1.2889999999999999</v>
      </c>
      <c r="O83" s="23">
        <v>3.3498267636544864E-2</v>
      </c>
      <c r="P83" s="6">
        <v>1.9390000000000001</v>
      </c>
      <c r="Q83" s="25">
        <v>7.258141211186403E-2</v>
      </c>
    </row>
    <row r="84" spans="1:17" x14ac:dyDescent="0.25">
      <c r="A84" s="51" t="s">
        <v>24</v>
      </c>
      <c r="B84" s="6">
        <v>1.85</v>
      </c>
      <c r="C84" s="23">
        <v>3.2860695340364163E-2</v>
      </c>
      <c r="D84" s="3">
        <v>1.6456999999999999</v>
      </c>
      <c r="E84" s="23">
        <v>6.5586429886920899E-2</v>
      </c>
      <c r="F84" s="6">
        <v>1.758</v>
      </c>
      <c r="G84" s="23">
        <v>8.9669405839182578E-2</v>
      </c>
      <c r="H84" s="6">
        <v>1.7050000000000001</v>
      </c>
      <c r="I84" s="23">
        <v>3.2860694412885742E-2</v>
      </c>
      <c r="J84" s="6">
        <v>1.9470000000000001</v>
      </c>
      <c r="K84" s="23">
        <v>0.2348530926331483</v>
      </c>
      <c r="L84" s="6">
        <v>1.794</v>
      </c>
      <c r="M84" s="23">
        <v>4.2898775087575759E-2</v>
      </c>
      <c r="N84" s="6">
        <v>1.246</v>
      </c>
      <c r="O84" s="23">
        <v>1.4105731933433554E-2</v>
      </c>
      <c r="P84" s="6">
        <v>1.9379999999999999</v>
      </c>
      <c r="Q84" s="25">
        <v>0.21183703187592853</v>
      </c>
    </row>
    <row r="85" spans="1:17" x14ac:dyDescent="0.25">
      <c r="A85" s="51" t="s">
        <v>25</v>
      </c>
      <c r="B85" s="6">
        <v>1.782</v>
      </c>
      <c r="C85" s="23">
        <v>6.1801565715034548E-2</v>
      </c>
      <c r="D85" s="3">
        <v>1.6234</v>
      </c>
      <c r="E85" s="23">
        <v>3.2767032746189674E-2</v>
      </c>
      <c r="F85" s="6">
        <v>1.7210000000000001</v>
      </c>
      <c r="G85" s="23">
        <v>8.3635510738574545E-2</v>
      </c>
      <c r="H85" s="6">
        <v>1.67</v>
      </c>
      <c r="I85" s="23">
        <v>6.1801565877414394E-2</v>
      </c>
      <c r="J85" s="6">
        <v>1.95</v>
      </c>
      <c r="K85" s="23">
        <v>0.21158556738284168</v>
      </c>
      <c r="L85" s="6">
        <v>1.7849999999999999</v>
      </c>
      <c r="M85" s="23">
        <v>8.0114317365700932E-2</v>
      </c>
      <c r="N85" s="6">
        <v>1.2709999999999999</v>
      </c>
      <c r="O85" s="23">
        <v>8.3675627671210992E-2</v>
      </c>
      <c r="P85" s="6">
        <v>2.113</v>
      </c>
      <c r="Q85" s="25">
        <v>8.2250000000000004E-2</v>
      </c>
    </row>
    <row r="86" spans="1:17" x14ac:dyDescent="0.25">
      <c r="A86" s="51" t="s">
        <v>26</v>
      </c>
      <c r="B86" s="6">
        <v>1.776</v>
      </c>
      <c r="C86" s="23">
        <v>4.8840263745747126E-2</v>
      </c>
      <c r="D86" s="6">
        <v>1.62</v>
      </c>
      <c r="E86" s="23">
        <v>2.433910506243761E-2</v>
      </c>
      <c r="F86" s="6">
        <v>1.7529999999999999</v>
      </c>
      <c r="G86" s="23">
        <v>3.0625525973087701E-2</v>
      </c>
      <c r="H86" s="6">
        <v>1.6519999999999999</v>
      </c>
      <c r="I86" s="23">
        <v>4.8840263339526679E-2</v>
      </c>
      <c r="J86" s="6">
        <v>1.909</v>
      </c>
      <c r="K86" s="23">
        <v>7.7045481826048479E-2</v>
      </c>
      <c r="L86" s="6">
        <v>1.772</v>
      </c>
      <c r="M86" s="23">
        <v>9.122231872413232E-2</v>
      </c>
      <c r="N86" s="3">
        <v>1.29</v>
      </c>
      <c r="O86" s="23">
        <v>9.2049515218365283E-2</v>
      </c>
      <c r="P86" s="6">
        <v>1.903</v>
      </c>
      <c r="Q86" s="25">
        <v>0.15997660389243779</v>
      </c>
    </row>
    <row r="87" spans="1:17" x14ac:dyDescent="0.25">
      <c r="A87" s="51" t="s">
        <v>27</v>
      </c>
      <c r="B87" s="6">
        <v>1.6910000000000001</v>
      </c>
      <c r="C87" s="23">
        <v>0.10919449490129318</v>
      </c>
      <c r="D87" s="6">
        <v>1.552</v>
      </c>
      <c r="E87" s="23">
        <v>7.3619273900607407E-2</v>
      </c>
      <c r="F87" s="6">
        <v>1.752</v>
      </c>
      <c r="G87" s="23">
        <v>0.13854283965275105</v>
      </c>
      <c r="H87" s="6">
        <v>1.5584</v>
      </c>
      <c r="I87" s="23">
        <v>0.10919449491248483</v>
      </c>
      <c r="J87" s="6">
        <v>1.9059999999999999</v>
      </c>
      <c r="K87" s="23">
        <v>5.2713310706015731E-2</v>
      </c>
      <c r="L87" s="6">
        <v>1.724</v>
      </c>
      <c r="M87" s="23">
        <v>9.2880656931493999E-2</v>
      </c>
      <c r="N87" s="3">
        <v>1.1870000000000001</v>
      </c>
      <c r="O87" s="23">
        <v>6.5489179783049675E-2</v>
      </c>
      <c r="P87" s="6">
        <v>1.9650000000000001</v>
      </c>
      <c r="Q87" s="25">
        <v>0.27646605316251044</v>
      </c>
    </row>
    <row r="88" spans="1:17" ht="15.75" thickBot="1" x14ac:dyDescent="0.3">
      <c r="A88" s="52" t="s">
        <v>28</v>
      </c>
      <c r="B88" s="7">
        <v>1.6930000000000001</v>
      </c>
      <c r="C88" s="24">
        <v>2.8615124416660837E-2</v>
      </c>
      <c r="D88" s="7">
        <v>1.44021</v>
      </c>
      <c r="E88" s="24">
        <v>3.5109284154546505E-2</v>
      </c>
      <c r="F88" s="7">
        <v>1.6712385000000001</v>
      </c>
      <c r="G88" s="24">
        <v>8.1767365955928609E-2</v>
      </c>
      <c r="H88" s="7">
        <v>1.5375000000000001</v>
      </c>
      <c r="I88" s="24">
        <v>2.8615124068941199E-2</v>
      </c>
      <c r="J88" s="7">
        <v>1.8819999999999999</v>
      </c>
      <c r="K88" s="24">
        <v>0.24155813495602421</v>
      </c>
      <c r="L88" s="7">
        <v>1.6759999999999999</v>
      </c>
      <c r="M88" s="24">
        <v>6.3165180512585586E-2</v>
      </c>
      <c r="N88" s="14">
        <v>1.165</v>
      </c>
      <c r="O88" s="24">
        <v>5.4103254702169437E-2</v>
      </c>
      <c r="P88" s="7">
        <v>1.8320000000000001</v>
      </c>
      <c r="Q88" s="26">
        <v>7.589051220042152E-2</v>
      </c>
    </row>
    <row r="89" spans="1:17" x14ac:dyDescent="0.25">
      <c r="A89" s="39"/>
      <c r="D89" s="13"/>
    </row>
    <row r="90" spans="1:17" x14ac:dyDescent="0.25">
      <c r="A90" s="39"/>
      <c r="D90" s="13"/>
    </row>
    <row r="91" spans="1:17" ht="15.75" thickBot="1" x14ac:dyDescent="0.3">
      <c r="A91" s="39"/>
      <c r="D91" s="13"/>
    </row>
    <row r="92" spans="1:17" ht="15.75" x14ac:dyDescent="0.25">
      <c r="A92" s="59" t="s">
        <v>8</v>
      </c>
      <c r="B92" s="57" t="s">
        <v>39</v>
      </c>
      <c r="C92" s="57"/>
      <c r="D92" s="57" t="s">
        <v>40</v>
      </c>
      <c r="E92" s="57"/>
      <c r="F92" s="57" t="s">
        <v>50</v>
      </c>
      <c r="G92" s="57"/>
      <c r="H92" s="57" t="s">
        <v>42</v>
      </c>
      <c r="I92" s="57"/>
      <c r="J92" s="57" t="s">
        <v>46</v>
      </c>
      <c r="K92" s="57"/>
      <c r="L92" s="57" t="s">
        <v>47</v>
      </c>
      <c r="M92" s="57"/>
      <c r="N92" s="57" t="s">
        <v>43</v>
      </c>
      <c r="O92" s="57"/>
      <c r="P92" s="57" t="s">
        <v>48</v>
      </c>
      <c r="Q92" s="58"/>
    </row>
    <row r="93" spans="1:17" x14ac:dyDescent="0.25">
      <c r="A93" s="60"/>
      <c r="B93" s="48" t="s">
        <v>49</v>
      </c>
      <c r="C93" s="49" t="s">
        <v>6</v>
      </c>
      <c r="D93" s="48" t="s">
        <v>49</v>
      </c>
      <c r="E93" s="49" t="s">
        <v>6</v>
      </c>
      <c r="F93" s="48" t="s">
        <v>49</v>
      </c>
      <c r="G93" s="49" t="s">
        <v>6</v>
      </c>
      <c r="H93" s="48" t="s">
        <v>49</v>
      </c>
      <c r="I93" s="49" t="s">
        <v>6</v>
      </c>
      <c r="J93" s="48" t="s">
        <v>49</v>
      </c>
      <c r="K93" s="49" t="s">
        <v>6</v>
      </c>
      <c r="L93" s="48" t="s">
        <v>49</v>
      </c>
      <c r="M93" s="49" t="s">
        <v>6</v>
      </c>
      <c r="N93" s="48" t="s">
        <v>49</v>
      </c>
      <c r="O93" s="49" t="s">
        <v>6</v>
      </c>
      <c r="P93" s="48" t="s">
        <v>49</v>
      </c>
      <c r="Q93" s="50" t="s">
        <v>6</v>
      </c>
    </row>
    <row r="94" spans="1:17" x14ac:dyDescent="0.25">
      <c r="A94" s="51" t="s">
        <v>0</v>
      </c>
      <c r="B94" s="6">
        <v>2.351</v>
      </c>
      <c r="C94" s="23">
        <v>5.4770140869504033E-2</v>
      </c>
      <c r="D94" s="6">
        <v>3.113</v>
      </c>
      <c r="E94" s="23">
        <v>0.1006307966210378</v>
      </c>
      <c r="F94" s="6">
        <v>3.157</v>
      </c>
      <c r="G94" s="23">
        <v>0.12637800000000002</v>
      </c>
      <c r="H94" s="6">
        <v>2.6309999999999998</v>
      </c>
      <c r="I94" s="23">
        <v>5.2157640739128673E-2</v>
      </c>
      <c r="J94" s="6">
        <v>2.5339999999999998</v>
      </c>
      <c r="K94" s="23">
        <v>0.116025</v>
      </c>
      <c r="L94" s="6">
        <v>2.665</v>
      </c>
      <c r="M94" s="23">
        <v>2.3880320007724613E-2</v>
      </c>
      <c r="N94" s="6">
        <v>2.9289999999999998</v>
      </c>
      <c r="O94" s="23">
        <v>3.6236260830230056E-3</v>
      </c>
      <c r="P94" s="6">
        <v>4.1710000000000003</v>
      </c>
      <c r="Q94" s="25">
        <v>9.0677999999999995E-2</v>
      </c>
    </row>
    <row r="95" spans="1:17" x14ac:dyDescent="0.25">
      <c r="A95" s="51" t="s">
        <v>29</v>
      </c>
      <c r="B95" s="6">
        <v>2.3401000000000001</v>
      </c>
      <c r="C95" s="23">
        <v>7.7869296242063749E-2</v>
      </c>
      <c r="D95" s="6">
        <v>3.0779999999999998</v>
      </c>
      <c r="E95" s="23">
        <v>0.15102146247596074</v>
      </c>
      <c r="F95" s="6">
        <v>3.1629999999999998</v>
      </c>
      <c r="G95" s="23">
        <v>9.3139109735813172E-2</v>
      </c>
      <c r="H95" s="6">
        <v>2.665</v>
      </c>
      <c r="I95" s="23">
        <v>3.707528530144219E-2</v>
      </c>
      <c r="J95" s="6">
        <v>2.5179999999999998</v>
      </c>
      <c r="K95" s="23">
        <v>4.8084177044736748E-2</v>
      </c>
      <c r="L95" s="6">
        <v>2.702</v>
      </c>
      <c r="M95" s="23">
        <v>0.10439927448570914</v>
      </c>
      <c r="N95" s="6">
        <v>2.8159999999999998</v>
      </c>
      <c r="O95" s="23">
        <v>3.4762923054812461E-2</v>
      </c>
      <c r="P95" s="6">
        <v>4.351</v>
      </c>
      <c r="Q95" s="25">
        <v>0.11064247222309986</v>
      </c>
    </row>
    <row r="96" spans="1:17" x14ac:dyDescent="0.25">
      <c r="A96" s="51" t="s">
        <v>30</v>
      </c>
      <c r="B96" s="6">
        <v>2.4580000000000002</v>
      </c>
      <c r="C96" s="23">
        <v>0.18105120339305716</v>
      </c>
      <c r="D96" s="6">
        <v>3.0209999999999999</v>
      </c>
      <c r="E96" s="23">
        <v>7.4664301105249561E-2</v>
      </c>
      <c r="F96" s="6">
        <v>3.3149999999999999</v>
      </c>
      <c r="G96" s="23">
        <v>1.2207999889201186E-2</v>
      </c>
      <c r="H96" s="6">
        <v>2.661</v>
      </c>
      <c r="I96" s="23">
        <v>1.7183883695974823E-2</v>
      </c>
      <c r="J96" s="6">
        <v>2.5339999999999998</v>
      </c>
      <c r="K96" s="23">
        <v>4.9996534001986455E-2</v>
      </c>
      <c r="L96" s="6">
        <v>2.7509999999999999</v>
      </c>
      <c r="M96" s="23">
        <v>6.9269229464645659E-3</v>
      </c>
      <c r="N96" s="6">
        <v>2.7440000000000002</v>
      </c>
      <c r="O96" s="23">
        <v>4.8304882502979818E-2</v>
      </c>
      <c r="P96" s="6">
        <v>4.3213999999999997</v>
      </c>
      <c r="Q96" s="25">
        <v>0.18442325299113893</v>
      </c>
    </row>
    <row r="97" spans="1:17" x14ac:dyDescent="0.25">
      <c r="A97" s="51" t="s">
        <v>31</v>
      </c>
      <c r="B97" s="6">
        <v>2.3410000000000002</v>
      </c>
      <c r="C97" s="23">
        <v>4.8966707920070934E-2</v>
      </c>
      <c r="D97" s="6">
        <v>3.0213999999999999</v>
      </c>
      <c r="E97" s="23">
        <v>8.6077254174378004E-2</v>
      </c>
      <c r="F97" s="6">
        <v>3.1859999999999999</v>
      </c>
      <c r="G97" s="23">
        <v>0.14876361886778539</v>
      </c>
      <c r="H97" s="6">
        <v>2.71</v>
      </c>
      <c r="I97" s="23">
        <v>5.9932403504126729E-2</v>
      </c>
      <c r="J97" s="6">
        <v>2.573</v>
      </c>
      <c r="K97" s="23">
        <v>8.8899999999999993E-2</v>
      </c>
      <c r="L97" s="6">
        <v>2.7719999999999998</v>
      </c>
      <c r="M97" s="23">
        <v>0.13436007933811261</v>
      </c>
      <c r="N97" s="6">
        <v>2.9769999999999999</v>
      </c>
      <c r="O97" s="23">
        <v>0.10670867789726347</v>
      </c>
      <c r="P97" s="6">
        <v>4.2539999999999996</v>
      </c>
      <c r="Q97" s="25">
        <v>8.8407034538115228E-2</v>
      </c>
    </row>
    <row r="98" spans="1:17" x14ac:dyDescent="0.25">
      <c r="A98" s="51" t="s">
        <v>32</v>
      </c>
      <c r="B98" s="6">
        <v>2.4123999999999999</v>
      </c>
      <c r="C98" s="23">
        <v>5.3696216538729441E-2</v>
      </c>
      <c r="D98" s="6">
        <v>2.984</v>
      </c>
      <c r="E98" s="23">
        <v>9.8657643746115492E-2</v>
      </c>
      <c r="F98" s="6">
        <v>3.452</v>
      </c>
      <c r="G98" s="23">
        <v>0.12390000000000001</v>
      </c>
      <c r="H98" s="6">
        <v>2.8279999999999998</v>
      </c>
      <c r="I98" s="23">
        <v>5.113494190110654E-2</v>
      </c>
      <c r="J98" s="6">
        <v>2.5169999999999999</v>
      </c>
      <c r="K98" s="23">
        <v>0.11375</v>
      </c>
      <c r="L98" s="6">
        <v>2.7280000000000002</v>
      </c>
      <c r="M98" s="23">
        <v>2.3412078438945699E-2</v>
      </c>
      <c r="N98" s="6">
        <v>3.01</v>
      </c>
      <c r="O98" s="23">
        <v>3.5525745911990248E-3</v>
      </c>
      <c r="P98" s="6">
        <v>4.6849999999999996</v>
      </c>
      <c r="Q98" s="25">
        <v>8.8899999999999993E-2</v>
      </c>
    </row>
    <row r="99" spans="1:17" x14ac:dyDescent="0.25">
      <c r="A99" s="51" t="s">
        <v>33</v>
      </c>
      <c r="B99" s="6">
        <v>2.5009999999999999</v>
      </c>
      <c r="C99" s="23">
        <v>2.2419961931559481E-2</v>
      </c>
      <c r="D99" s="6">
        <v>3.2801</v>
      </c>
      <c r="E99" s="23">
        <v>8.0500000000000002E-2</v>
      </c>
      <c r="F99" s="6">
        <v>3.431</v>
      </c>
      <c r="G99" s="23">
        <v>3.5566258559548286E-2</v>
      </c>
      <c r="H99" s="6">
        <v>2.948</v>
      </c>
      <c r="I99" s="23">
        <v>0.22478663746988722</v>
      </c>
      <c r="J99" s="6">
        <v>2.7210000000000001</v>
      </c>
      <c r="K99" s="23">
        <v>7.4899999999999994E-2</v>
      </c>
      <c r="L99" s="6">
        <v>2.839</v>
      </c>
      <c r="M99" s="23">
        <v>8.14009027849074E-2</v>
      </c>
      <c r="N99" s="6">
        <v>3.0150000000000001</v>
      </c>
      <c r="O99" s="23">
        <v>6.2578421111088481E-2</v>
      </c>
      <c r="P99" s="6">
        <v>5.0010000000000003</v>
      </c>
      <c r="Q99" s="25">
        <v>0.14671822184665415</v>
      </c>
    </row>
    <row r="100" spans="1:17" ht="15.75" thickBot="1" x14ac:dyDescent="0.3">
      <c r="A100" s="52" t="s">
        <v>34</v>
      </c>
      <c r="B100" s="7">
        <v>2.6021000000000001</v>
      </c>
      <c r="C100" s="24">
        <v>6.7051616895705879E-2</v>
      </c>
      <c r="D100" s="7">
        <v>3.3210000000000002</v>
      </c>
      <c r="E100" s="24">
        <v>8.6443637549000807E-2</v>
      </c>
      <c r="F100" s="7">
        <v>3.8889999999999998</v>
      </c>
      <c r="G100" s="24">
        <v>9.8911335562183469E-2</v>
      </c>
      <c r="H100" s="7">
        <v>2.9340000000000002</v>
      </c>
      <c r="I100" s="24">
        <v>3.8958822752672984E-2</v>
      </c>
      <c r="J100" s="7">
        <v>2.697101</v>
      </c>
      <c r="K100" s="24">
        <v>8.2250000000000004E-2</v>
      </c>
      <c r="L100" s="7">
        <v>3.0649999999999999</v>
      </c>
      <c r="M100" s="24">
        <v>7.7203612204516991E-2</v>
      </c>
      <c r="N100" s="7">
        <v>3.016</v>
      </c>
      <c r="O100" s="24">
        <v>3.6158498007293517E-2</v>
      </c>
      <c r="P100" s="7">
        <v>5.5490000000000004</v>
      </c>
      <c r="Q100" s="26">
        <v>0.20377023886746634</v>
      </c>
    </row>
    <row r="101" spans="1:17" ht="15.75" thickBot="1" x14ac:dyDescent="0.3">
      <c r="A101" s="39"/>
      <c r="D101" s="13"/>
    </row>
    <row r="102" spans="1:17" ht="15.75" x14ac:dyDescent="0.25">
      <c r="A102" s="59" t="s">
        <v>9</v>
      </c>
      <c r="B102" s="57" t="s">
        <v>39</v>
      </c>
      <c r="C102" s="57"/>
      <c r="D102" s="57" t="s">
        <v>40</v>
      </c>
      <c r="E102" s="57"/>
      <c r="F102" s="57" t="s">
        <v>50</v>
      </c>
      <c r="G102" s="57"/>
      <c r="H102" s="57" t="s">
        <v>42</v>
      </c>
      <c r="I102" s="57"/>
      <c r="J102" s="57" t="s">
        <v>46</v>
      </c>
      <c r="K102" s="57"/>
      <c r="L102" s="57" t="s">
        <v>47</v>
      </c>
      <c r="M102" s="57"/>
      <c r="N102" s="57" t="s">
        <v>43</v>
      </c>
      <c r="O102" s="57"/>
      <c r="P102" s="57" t="s">
        <v>48</v>
      </c>
      <c r="Q102" s="58"/>
    </row>
    <row r="103" spans="1:17" x14ac:dyDescent="0.25">
      <c r="A103" s="60"/>
      <c r="B103" s="48" t="s">
        <v>49</v>
      </c>
      <c r="C103" s="49" t="s">
        <v>6</v>
      </c>
      <c r="D103" s="48" t="s">
        <v>49</v>
      </c>
      <c r="E103" s="49" t="s">
        <v>6</v>
      </c>
      <c r="F103" s="48" t="s">
        <v>49</v>
      </c>
      <c r="G103" s="49" t="s">
        <v>6</v>
      </c>
      <c r="H103" s="48" t="s">
        <v>49</v>
      </c>
      <c r="I103" s="49" t="s">
        <v>6</v>
      </c>
      <c r="J103" s="48" t="s">
        <v>49</v>
      </c>
      <c r="K103" s="49" t="s">
        <v>6</v>
      </c>
      <c r="L103" s="48" t="s">
        <v>49</v>
      </c>
      <c r="M103" s="49" t="s">
        <v>6</v>
      </c>
      <c r="N103" s="48" t="s">
        <v>49</v>
      </c>
      <c r="O103" s="49" t="s">
        <v>6</v>
      </c>
      <c r="P103" s="48" t="s">
        <v>49</v>
      </c>
      <c r="Q103" s="50" t="s">
        <v>6</v>
      </c>
    </row>
    <row r="104" spans="1:17" x14ac:dyDescent="0.25">
      <c r="A104" s="51" t="s">
        <v>0</v>
      </c>
      <c r="B104" s="6">
        <v>1.8340000000000001</v>
      </c>
      <c r="C104" s="23">
        <v>3.3750043334990001E-2</v>
      </c>
      <c r="D104" s="6">
        <v>1.6419999999999999</v>
      </c>
      <c r="E104" s="23">
        <v>6.3655612853736832E-2</v>
      </c>
      <c r="F104" s="6">
        <v>1.831</v>
      </c>
      <c r="G104" s="23">
        <v>3.50055495984858E-2</v>
      </c>
      <c r="H104" s="6">
        <v>1.8620000000000001</v>
      </c>
      <c r="I104" s="23">
        <v>0.13350784239328292</v>
      </c>
      <c r="J104" s="6">
        <v>2.0289999999999999</v>
      </c>
      <c r="K104" s="23">
        <v>0.1151802785071174</v>
      </c>
      <c r="L104" s="6">
        <v>1.845</v>
      </c>
      <c r="M104" s="23">
        <v>8.1824057835178265E-2</v>
      </c>
      <c r="N104" s="6">
        <v>1.236</v>
      </c>
      <c r="O104" s="23">
        <v>8.1824057835178265E-2</v>
      </c>
      <c r="P104" s="6">
        <v>1.9670000000000001</v>
      </c>
      <c r="Q104" s="25">
        <v>9.5509613149832251E-2</v>
      </c>
    </row>
    <row r="105" spans="1:17" x14ac:dyDescent="0.25">
      <c r="A105" s="51" t="s">
        <v>29</v>
      </c>
      <c r="B105" s="6">
        <v>1.8280000000000001</v>
      </c>
      <c r="C105" s="23">
        <v>0.1467839078063532</v>
      </c>
      <c r="D105" s="6">
        <v>1.5938099999999999</v>
      </c>
      <c r="E105" s="23">
        <v>0.14687172981361402</v>
      </c>
      <c r="F105" s="6">
        <v>1.77</v>
      </c>
      <c r="G105" s="23">
        <v>5.4075572756599067E-3</v>
      </c>
      <c r="H105" s="6">
        <v>1.7130000000000001</v>
      </c>
      <c r="I105" s="23">
        <v>0.11165701850919754</v>
      </c>
      <c r="J105" s="6">
        <v>1.9750000000000001</v>
      </c>
      <c r="K105" s="23">
        <v>0.12482728880437101</v>
      </c>
      <c r="L105" s="6">
        <v>1.776</v>
      </c>
      <c r="M105" s="23">
        <v>3.7800006317599919E-3</v>
      </c>
      <c r="N105" s="6">
        <v>1.2210000000000001</v>
      </c>
      <c r="O105" s="23">
        <v>8.2628197893690788E-2</v>
      </c>
      <c r="P105" s="6">
        <v>2.0529999999999999</v>
      </c>
      <c r="Q105" s="25">
        <v>7.2940798963029033E-2</v>
      </c>
    </row>
    <row r="106" spans="1:17" x14ac:dyDescent="0.25">
      <c r="A106" s="51" t="s">
        <v>30</v>
      </c>
      <c r="B106" s="6">
        <v>1.843</v>
      </c>
      <c r="C106" s="23">
        <v>6.558643017642829E-2</v>
      </c>
      <c r="D106" s="6">
        <v>1.645</v>
      </c>
      <c r="E106" s="23">
        <v>3.2860694412885742E-2</v>
      </c>
      <c r="F106" s="6">
        <v>1.7410000000000001</v>
      </c>
      <c r="G106" s="23">
        <v>8.0953931955441941E-2</v>
      </c>
      <c r="H106" s="6">
        <v>1.66</v>
      </c>
      <c r="I106" s="23">
        <v>6.5532336398357455E-2</v>
      </c>
      <c r="J106" s="6">
        <v>1.9910000000000001</v>
      </c>
      <c r="K106" s="23">
        <v>3.8314310780792576E-3</v>
      </c>
      <c r="L106" s="6">
        <v>1.752</v>
      </c>
      <c r="M106" s="23">
        <v>7.7644165755855074E-2</v>
      </c>
      <c r="N106" s="6">
        <v>1.288</v>
      </c>
      <c r="O106" s="23">
        <v>7.7644165755855074E-2</v>
      </c>
      <c r="P106" s="6">
        <v>1.9690000000000001</v>
      </c>
      <c r="Q106" s="25">
        <v>6.1160487378711645E-2</v>
      </c>
    </row>
    <row r="107" spans="1:17" x14ac:dyDescent="0.25">
      <c r="A107" s="51" t="s">
        <v>31</v>
      </c>
      <c r="B107" s="6">
        <v>1.804</v>
      </c>
      <c r="C107" s="23">
        <v>3.2767032364067965E-2</v>
      </c>
      <c r="D107" s="6">
        <v>1.601</v>
      </c>
      <c r="E107" s="23">
        <v>6.1801565877414394E-2</v>
      </c>
      <c r="F107" s="6">
        <v>1.7370000000000001</v>
      </c>
      <c r="G107" s="23">
        <v>3.3985970483966794E-2</v>
      </c>
      <c r="H107" s="6">
        <v>1.6919999999999999</v>
      </c>
      <c r="I107" s="23">
        <v>0.12961926445949798</v>
      </c>
      <c r="J107" s="6">
        <v>1.8939999999999999</v>
      </c>
      <c r="K107" s="23">
        <v>0.11182551311370621</v>
      </c>
      <c r="L107" s="6">
        <v>1.7669999999999999</v>
      </c>
      <c r="M107" s="23">
        <v>7.9440832849687629E-2</v>
      </c>
      <c r="N107" s="6">
        <v>1.1779999999999999</v>
      </c>
      <c r="O107" s="23">
        <v>7.9440832849687629E-2</v>
      </c>
      <c r="P107" s="6">
        <v>1.9470000000000001</v>
      </c>
      <c r="Q107" s="25">
        <v>9.2727779757118683E-2</v>
      </c>
    </row>
    <row r="108" spans="1:17" x14ac:dyDescent="0.25">
      <c r="A108" s="51" t="s">
        <v>32</v>
      </c>
      <c r="B108" s="6">
        <v>1.7384999999999999</v>
      </c>
      <c r="C108" s="23">
        <v>2.4339104921626251E-2</v>
      </c>
      <c r="D108" s="6">
        <v>1.587</v>
      </c>
      <c r="E108" s="23">
        <v>4.8840263339526679E-2</v>
      </c>
      <c r="F108" s="6">
        <v>1.617</v>
      </c>
      <c r="G108" s="23">
        <v>3.2931387445307124E-2</v>
      </c>
      <c r="H108" s="6">
        <v>1.607</v>
      </c>
      <c r="I108" s="23">
        <v>3.3005013957192922E-2</v>
      </c>
      <c r="J108" s="6">
        <v>1.841</v>
      </c>
      <c r="K108" s="23">
        <v>4.2958367744269983E-2</v>
      </c>
      <c r="L108" s="6">
        <v>1.7649999999999999</v>
      </c>
      <c r="M108" s="23">
        <v>1.5547932346887977E-2</v>
      </c>
      <c r="N108" s="6">
        <v>1.17</v>
      </c>
      <c r="O108" s="23">
        <v>1.5547932346887977E-2</v>
      </c>
      <c r="P108" s="6">
        <v>1.9214</v>
      </c>
      <c r="Q108" s="25">
        <v>7.3069097855849002E-2</v>
      </c>
    </row>
    <row r="109" spans="1:17" x14ac:dyDescent="0.25">
      <c r="A109" s="51" t="s">
        <v>33</v>
      </c>
      <c r="B109" s="6">
        <v>1.6619999999999999</v>
      </c>
      <c r="C109" s="23">
        <v>7.3619274273428958E-2</v>
      </c>
      <c r="D109" s="6">
        <v>1.5089999999999999</v>
      </c>
      <c r="E109" s="23">
        <v>0.10919449491248483</v>
      </c>
      <c r="F109" s="6">
        <v>1.5669999999999999</v>
      </c>
      <c r="G109" s="23">
        <v>7.045352110823544E-2</v>
      </c>
      <c r="H109" s="6">
        <v>1.5580000000000001</v>
      </c>
      <c r="I109" s="23">
        <v>9.1244722787977323E-2</v>
      </c>
      <c r="J109" s="6">
        <v>1.86</v>
      </c>
      <c r="K109" s="23">
        <v>4.8649999999999999E-2</v>
      </c>
      <c r="L109" s="6">
        <v>1.724</v>
      </c>
      <c r="M109" s="23">
        <v>4.8649999999999999E-2</v>
      </c>
      <c r="N109" s="6">
        <v>1.1140000000000001</v>
      </c>
      <c r="O109" s="23">
        <v>8.4000000000000005E-2</v>
      </c>
      <c r="P109" s="6">
        <v>1.7909999999999999</v>
      </c>
      <c r="Q109" s="25">
        <v>7.577511187217395E-2</v>
      </c>
    </row>
    <row r="110" spans="1:17" ht="15.75" thickBot="1" x14ac:dyDescent="0.3">
      <c r="A110" s="52" t="s">
        <v>34</v>
      </c>
      <c r="B110" s="7">
        <v>1.629</v>
      </c>
      <c r="C110" s="24">
        <v>3.5109284654807719E-2</v>
      </c>
      <c r="D110" s="7">
        <v>1.51</v>
      </c>
      <c r="E110" s="24">
        <v>2.8615124068941199E-2</v>
      </c>
      <c r="F110" s="7">
        <v>1.5449999999999999</v>
      </c>
      <c r="G110" s="24">
        <v>5.4417561420864409E-2</v>
      </c>
      <c r="H110" s="7">
        <v>1.575</v>
      </c>
      <c r="I110" s="24">
        <v>0.13522224721420076</v>
      </c>
      <c r="J110" s="7">
        <v>1.7889999999999999</v>
      </c>
      <c r="K110" s="24">
        <v>0.12298999999999999</v>
      </c>
      <c r="L110" s="7">
        <v>1.635</v>
      </c>
      <c r="M110" s="24">
        <v>0.12298999999999999</v>
      </c>
      <c r="N110" s="7">
        <v>1.091</v>
      </c>
      <c r="O110" s="24">
        <v>8.1900000000000001E-2</v>
      </c>
      <c r="P110" s="7">
        <v>1.724</v>
      </c>
      <c r="Q110" s="26">
        <v>0.15994999999999998</v>
      </c>
    </row>
  </sheetData>
  <mergeCells count="72">
    <mergeCell ref="N80:O80"/>
    <mergeCell ref="P80:Q80"/>
    <mergeCell ref="B80:C80"/>
    <mergeCell ref="D80:E80"/>
    <mergeCell ref="F80:G80"/>
    <mergeCell ref="H80:I80"/>
    <mergeCell ref="J80:K80"/>
    <mergeCell ref="L80:M80"/>
    <mergeCell ref="N58:O58"/>
    <mergeCell ref="P58:Q58"/>
    <mergeCell ref="B70:C70"/>
    <mergeCell ref="D70:E70"/>
    <mergeCell ref="F70:G70"/>
    <mergeCell ref="H70:I70"/>
    <mergeCell ref="J70:K70"/>
    <mergeCell ref="L70:M70"/>
    <mergeCell ref="N70:O70"/>
    <mergeCell ref="P70:Q70"/>
    <mergeCell ref="B58:C58"/>
    <mergeCell ref="D58:E58"/>
    <mergeCell ref="F58:G58"/>
    <mergeCell ref="H58:I58"/>
    <mergeCell ref="J58:K58"/>
    <mergeCell ref="L58:M58"/>
    <mergeCell ref="N36:O36"/>
    <mergeCell ref="P36:Q36"/>
    <mergeCell ref="B48:C48"/>
    <mergeCell ref="D48:E48"/>
    <mergeCell ref="F48:G48"/>
    <mergeCell ref="H48:I48"/>
    <mergeCell ref="J48:K48"/>
    <mergeCell ref="L48:M48"/>
    <mergeCell ref="N48:O48"/>
    <mergeCell ref="P48:Q48"/>
    <mergeCell ref="B36:C36"/>
    <mergeCell ref="D36:E36"/>
    <mergeCell ref="F36:G36"/>
    <mergeCell ref="H36:I36"/>
    <mergeCell ref="J36:K36"/>
    <mergeCell ref="L36:M36"/>
    <mergeCell ref="P26:Q26"/>
    <mergeCell ref="P14:Q14"/>
    <mergeCell ref="P4:Q4"/>
    <mergeCell ref="H14:I14"/>
    <mergeCell ref="J14:K14"/>
    <mergeCell ref="L14:M14"/>
    <mergeCell ref="N14:O14"/>
    <mergeCell ref="H26:I26"/>
    <mergeCell ref="J26:K26"/>
    <mergeCell ref="L26:M26"/>
    <mergeCell ref="N26:O26"/>
    <mergeCell ref="F26:G26"/>
    <mergeCell ref="H4:I4"/>
    <mergeCell ref="J4:K4"/>
    <mergeCell ref="L4:M4"/>
    <mergeCell ref="N4:O4"/>
    <mergeCell ref="A2:Q2"/>
    <mergeCell ref="F4:G4"/>
    <mergeCell ref="A70:A71"/>
    <mergeCell ref="A80:A81"/>
    <mergeCell ref="B4:C4"/>
    <mergeCell ref="D4:E4"/>
    <mergeCell ref="B14:C14"/>
    <mergeCell ref="D14:E14"/>
    <mergeCell ref="B26:C26"/>
    <mergeCell ref="D26:E26"/>
    <mergeCell ref="A4:A5"/>
    <mergeCell ref="A14:A15"/>
    <mergeCell ref="A36:A37"/>
    <mergeCell ref="A48:A49"/>
    <mergeCell ref="A58:A59"/>
    <mergeCell ref="F14:G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ulls de càlcul</vt:lpstr>
      </vt:variant>
      <vt:variant>
        <vt:i4>3</vt:i4>
      </vt:variant>
    </vt:vector>
  </HeadingPairs>
  <TitlesOfParts>
    <vt:vector size="3" baseType="lpstr">
      <vt:lpstr>Table S1. 10mM vs 1mM</vt:lpstr>
      <vt:lpstr>Table S2. 1mM non-Sac </vt:lpstr>
      <vt:lpstr>Table S3. 1mM Sac </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dc:creator>
  <cp:lastModifiedBy>Gemma B</cp:lastModifiedBy>
  <dcterms:created xsi:type="dcterms:W3CDTF">2018-02-25T19:25:11Z</dcterms:created>
  <dcterms:modified xsi:type="dcterms:W3CDTF">2018-04-04T10:37:53Z</dcterms:modified>
</cp:coreProperties>
</file>